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202300"/>
  <mc:AlternateContent xmlns:mc="http://schemas.openxmlformats.org/markup-compatibility/2006">
    <mc:Choice Requires="x15">
      <x15ac:absPath xmlns:x15ac="http://schemas.microsoft.com/office/spreadsheetml/2010/11/ac" url="Z:\Child Research Priorities Delphi\Phase 2 - Delphi Survey\Manuscript\ANZPsych submission\Response to reviewers\"/>
    </mc:Choice>
  </mc:AlternateContent>
  <xr:revisionPtr revIDLastSave="0" documentId="13_ncr:1_{CE06A824-1750-41D2-95E2-D8AB8A5C2B11}" xr6:coauthVersionLast="47" xr6:coauthVersionMax="47" xr10:uidLastSave="{00000000-0000-0000-0000-000000000000}"/>
  <bookViews>
    <workbookView xWindow="22605" yWindow="585" windowWidth="24840" windowHeight="18390" xr2:uid="{6B99C074-D3AB-4114-98DB-652DB66998BE}"/>
  </bookViews>
  <sheets>
    <sheet name="All Items R1-3" sheetId="2" r:id="rId1"/>
    <sheet name="Legend" sheetId="3" r:id="rId2"/>
  </sheets>
  <definedNames>
    <definedName name="_xlnm._FilterDatabase" localSheetId="0" hidden="1">'All Items R1-3'!$A$1:$M$39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79" uniqueCount="778">
  <si>
    <t xml:space="preserve">Section </t>
  </si>
  <si>
    <t>Round 1 Outcome</t>
  </si>
  <si>
    <t>Round 2 Outcome</t>
  </si>
  <si>
    <t>Round 3 Outcome</t>
  </si>
  <si>
    <t>Section 1</t>
  </si>
  <si>
    <t>Child Age - Infant (0-1 years)</t>
  </si>
  <si>
    <t>Rejected</t>
  </si>
  <si>
    <t>Child - Age Toddler (1-2.9 years)</t>
  </si>
  <si>
    <t>Q1_3</t>
  </si>
  <si>
    <t>Child Age - Preschool (3-4.9 years)</t>
  </si>
  <si>
    <t>Re-rate</t>
  </si>
  <si>
    <t>Endorsed</t>
  </si>
  <si>
    <t>Q1_4</t>
  </si>
  <si>
    <t>Child Age - Early primary school (5 - 8.9 years)</t>
  </si>
  <si>
    <t>Q1_5</t>
  </si>
  <si>
    <t>Child Age - Later primary school (9 - 12 years)</t>
  </si>
  <si>
    <t>Child Gender - Boy</t>
  </si>
  <si>
    <t>Q2. Child gender  - what gender is a priority for future clinical trials to focus on, and to what extent? - Boy</t>
  </si>
  <si>
    <t>Q2_2</t>
  </si>
  <si>
    <t>Child Gender - Girl</t>
  </si>
  <si>
    <t>Q2. Child gender  - what gender is a priority for future clinical trials to focus on, and to what extent? - Girl</t>
  </si>
  <si>
    <t>Q2_3</t>
  </si>
  <si>
    <t>Child Gender - Gender diverse (trans or non-binary)</t>
  </si>
  <si>
    <t>Q2. Child gender  - what gender is a priority for future clinical trials to focus on, and to what extent? - Gender diverse (trans or non-binary) children</t>
  </si>
  <si>
    <t>Q3_1</t>
  </si>
  <si>
    <t>Q3_4</t>
  </si>
  <si>
    <t>Priority populations  - Aboriginal and/or Torres Strait Islander peoples</t>
  </si>
  <si>
    <t>Q3. Priority populations - to what extend are each of the following priority groups a priority for future clinical trials to focus on to improve child mental health?
Culturally and linguistically diverse (CALD) is a broad term used to describe communities with diverse languages, ethnic backgrounds, nationalities, traditions, societal structures and religions (ECCV, 2012). - Aboriginal and/or Torres Strait Islander peoples</t>
  </si>
  <si>
    <t>Q3_2</t>
  </si>
  <si>
    <t>Priority populations - Culturally and Linguistically Diverse</t>
  </si>
  <si>
    <t>Q3_3</t>
  </si>
  <si>
    <t>Priority populations - Rural or regional areas</t>
  </si>
  <si>
    <t>Q5_1</t>
  </si>
  <si>
    <t>Spectrum of intervention - Promotion</t>
  </si>
  <si>
    <t>NEW</t>
  </si>
  <si>
    <t>Q4_2</t>
  </si>
  <si>
    <t>Q5_2</t>
  </si>
  <si>
    <t>Spectrum of intervention - Prevention</t>
  </si>
  <si>
    <t>Q4_3</t>
  </si>
  <si>
    <t>Spectrum of intervention - Assessment</t>
  </si>
  <si>
    <t>Q4_4</t>
  </si>
  <si>
    <t>Q5_4</t>
  </si>
  <si>
    <t>Spectrum of intervention - Treatment</t>
  </si>
  <si>
    <t>Q6_1</t>
  </si>
  <si>
    <t>Intervention participants - Children</t>
  </si>
  <si>
    <t>Q6_2</t>
  </si>
  <si>
    <t>Intervention participants - Parents and caregivers</t>
  </si>
  <si>
    <t>Intervention participants - Families (including kin and other non-primary-caregivers)</t>
  </si>
  <si>
    <t>Intervention participants - Educators</t>
  </si>
  <si>
    <t>Q5_5</t>
  </si>
  <si>
    <t>Intervention participants - Health professionals</t>
  </si>
  <si>
    <t>Intervention participants - Other adults in the community (e.g. coaches, music teachers, religious leaders, non-related adults)</t>
  </si>
  <si>
    <t>Q8_1</t>
  </si>
  <si>
    <t>Anxiety disorders</t>
  </si>
  <si>
    <t>Q8_2</t>
  </si>
  <si>
    <t>Attention Deficit/Hyperactivity Disorder (ADHD)</t>
  </si>
  <si>
    <t>Q8_3</t>
  </si>
  <si>
    <t>Autism spectrum disorder</t>
  </si>
  <si>
    <t>Communication disorders (speech or language disorders)</t>
  </si>
  <si>
    <t>Disruptive, impulse-control and conduct disorders</t>
  </si>
  <si>
    <t>Dissociative disorders</t>
  </si>
  <si>
    <t>Elimination disorders</t>
  </si>
  <si>
    <t>Excessive crying disorders</t>
  </si>
  <si>
    <t>Feeding and eating disorders</t>
  </si>
  <si>
    <t>Q6_10</t>
  </si>
  <si>
    <t>Intellectual Disabilities</t>
  </si>
  <si>
    <t>Q6_11</t>
  </si>
  <si>
    <t>Mood disorders (Bipolar, Depression)</t>
  </si>
  <si>
    <t>Motor disorders (e.g. developmental coordination disorder or Tourette's)</t>
  </si>
  <si>
    <t>Obsessive-compulsive disorders (OCD)</t>
  </si>
  <si>
    <t>Schizophrenia Spectrum &amp; Other Psychotic Disorders</t>
  </si>
  <si>
    <t>Self-harm</t>
  </si>
  <si>
    <t>Sleep-wake or sleep disorders</t>
  </si>
  <si>
    <t>Somatic symptom related disorders</t>
  </si>
  <si>
    <t>Specific learning disorder</t>
  </si>
  <si>
    <t>Substance-related and additive disorders (including vaping)</t>
  </si>
  <si>
    <t>Q6_20</t>
  </si>
  <si>
    <t>Trauma-and stressor-related disorders (e.g. PTSD)</t>
  </si>
  <si>
    <t>Q7_1</t>
  </si>
  <si>
    <t>Q9_1</t>
  </si>
  <si>
    <t>Trials that prioritise the voice of lived experience (children and parents/caregivers)</t>
  </si>
  <si>
    <t>Q7_2</t>
  </si>
  <si>
    <t>Q9_2</t>
  </si>
  <si>
    <t>Co-designing interventions with the population groups where the intervention will be trialed and implemented</t>
  </si>
  <si>
    <t>Q7_3</t>
  </si>
  <si>
    <t>Q9_3</t>
  </si>
  <si>
    <t>Real-world effectiveness trials - Evaluation of interventions in settings that reflect real-world practice</t>
  </si>
  <si>
    <t>Larger multi-centre trials</t>
  </si>
  <si>
    <t>Q7_5</t>
  </si>
  <si>
    <t>Testing effects of implementation strategies (such as uptake) in practice.</t>
  </si>
  <si>
    <t>Q7_6</t>
  </si>
  <si>
    <t>Trials that evaluate integration and collaboration between sectors and disciplines, e.g. between the education and health service system.</t>
  </si>
  <si>
    <t>Re-rate (new item R2)</t>
  </si>
  <si>
    <t>Section 2</t>
  </si>
  <si>
    <t>Q11_1</t>
  </si>
  <si>
    <t>Reducing stigma  - Parents/caregivers</t>
  </si>
  <si>
    <t>Q11_2</t>
  </si>
  <si>
    <t>Reducing stigma - Families (including kin and other non-primary caregivers)</t>
  </si>
  <si>
    <t>Q11_3</t>
  </si>
  <si>
    <t>Reducing stigma - Educators</t>
  </si>
  <si>
    <t>Q11_4</t>
  </si>
  <si>
    <t>Reducing stigma - Health professionals</t>
  </si>
  <si>
    <t>Reducing stigma - Other adults in the community (e.g. coaches, music teachers, religious leaders, non-related adults)</t>
  </si>
  <si>
    <t>Reducing stigma - Children (towards other children)</t>
  </si>
  <si>
    <t>MHL - Parents/caregivers</t>
  </si>
  <si>
    <t>MHL - Families (including kin and other non-primary caregivers)</t>
  </si>
  <si>
    <t>MHL - Educators</t>
  </si>
  <si>
    <t>MHL - Health professionals</t>
  </si>
  <si>
    <t>MHL - Other adults in the community (e.g. coaches, music teachers, religious leaders, non-related adults)</t>
  </si>
  <si>
    <t>MHL - Children</t>
  </si>
  <si>
    <t>Q10</t>
  </si>
  <si>
    <t>Q29</t>
  </si>
  <si>
    <t>Improving the wellbeing of children experiencing mental health problems</t>
  </si>
  <si>
    <t>Promotion trials - Aboriginal and Torres Strait Islander peoples</t>
  </si>
  <si>
    <t>Promotion trials - Culturally and Linguistically Diverse</t>
  </si>
  <si>
    <t>Promotion trials - Rural or Regional</t>
  </si>
  <si>
    <t>Promotion trials - LGBTQIA+</t>
  </si>
  <si>
    <t>Q12_1</t>
  </si>
  <si>
    <t>Promotion Setting - School/early childhood education</t>
  </si>
  <si>
    <t>Promotion Setting - Community (e.g. sporting clubs, music or arts programs, play groups, churches)</t>
  </si>
  <si>
    <t>Promotion Setting - Health service</t>
  </si>
  <si>
    <t>Promotion Setting - University (includes university-based clinics)</t>
  </si>
  <si>
    <t>Q12_5</t>
  </si>
  <si>
    <t>Promotion Setting - Home – individual or family-based intervention</t>
  </si>
  <si>
    <t>Promotion Setting - Online/digital*</t>
  </si>
  <si>
    <t>Q13_1</t>
  </si>
  <si>
    <t>Q13. Other aspects of promotion trial design - Long term follow up for prevention trials (i.e. measuring if there is long-term improvement in mental health outcomes in children)</t>
  </si>
  <si>
    <t>Section 3</t>
  </si>
  <si>
    <t>Universal prevention</t>
  </si>
  <si>
    <t>Q14_2</t>
  </si>
  <si>
    <t>Selective prevention</t>
  </si>
  <si>
    <t>Q14_3</t>
  </si>
  <si>
    <t>Indicated prevention</t>
  </si>
  <si>
    <t>Age of prevention; - Prevention in prenatal period or infancy (up to 1 year)</t>
  </si>
  <si>
    <t>Q15. Age of prevention; - Prevention in prenatal period or infancy (up to 1 year)</t>
  </si>
  <si>
    <t>Age of prevention; - Prevention in toddler age (1-2.9 years)</t>
  </si>
  <si>
    <t>Q15_3</t>
  </si>
  <si>
    <t>Age of prevention; - Prevention in preschool age (3-4.9 years)</t>
  </si>
  <si>
    <t>Q15_4</t>
  </si>
  <si>
    <t>Age of prevention; - Prevention in early primary school age (5-8.9 years)</t>
  </si>
  <si>
    <t>Q15_5</t>
  </si>
  <si>
    <t>Age of prevention; - Prevention in late primary school age (9-12 years)</t>
  </si>
  <si>
    <t>Q15_6</t>
  </si>
  <si>
    <t>Age of prevention; - Prevention at transition points (i.e. from pre-school to primary school, or primary to secondary school)</t>
  </si>
  <si>
    <t>Q16_1</t>
  </si>
  <si>
    <t>Prevention setting - School/early childhood education</t>
  </si>
  <si>
    <t>Prevention setting - Community (e.g. sporting clubs, music or arts programs, play groups, churches)</t>
  </si>
  <si>
    <t>Prevention setting - Health service</t>
  </si>
  <si>
    <t>Prevention setting - University (includes university-based clinics)</t>
  </si>
  <si>
    <t>Q16_5</t>
  </si>
  <si>
    <t>Prevention setting - Home – individual or family-based intervention</t>
  </si>
  <si>
    <t>Q16_6</t>
  </si>
  <si>
    <t>Prevention setting - Online/digital setting*</t>
  </si>
  <si>
    <t>Q16. Prevention setting - what setting is a priority for prevention trials to be delivered in?
*Online/digital settings include activities accessed via technology platforms (e.g. smartphones, computers, virtual reality). This may include smartphone apps or gaming. - Online/digital setting*</t>
  </si>
  <si>
    <t>Q17_1</t>
  </si>
  <si>
    <t>Prevention in Children</t>
  </si>
  <si>
    <t>Q17_2</t>
  </si>
  <si>
    <t>Prevention in Parents and caregivers</t>
  </si>
  <si>
    <t>Q17_3</t>
  </si>
  <si>
    <t>Prevention participants in Families (including kin and other non-primary-caregivers)</t>
  </si>
  <si>
    <t>Q17_4</t>
  </si>
  <si>
    <t>Prevention participants in Educators</t>
  </si>
  <si>
    <t>Prevention participants in Health professionals</t>
  </si>
  <si>
    <t>Prevention participants in Other adults in the community (e.g. coaches, music teachers, religious leaders, non-related adults)</t>
  </si>
  <si>
    <t>Q18_1</t>
  </si>
  <si>
    <t>Selective prevention (ACE) - Children of parents with a mental illness</t>
  </si>
  <si>
    <t>Q18_2</t>
  </si>
  <si>
    <t>Selective prevention (ACE)  - Children of parents with substance use issues</t>
  </si>
  <si>
    <t>Q18_3</t>
  </si>
  <si>
    <t>Selective prevention (ACE) - Children who experience child abuse</t>
  </si>
  <si>
    <t>Q18_4</t>
  </si>
  <si>
    <t>Selective prevention (ACE) - Children in out-of-home care / state care or subject to notifications of abuse</t>
  </si>
  <si>
    <t>Q18_5</t>
  </si>
  <si>
    <t>Selective prevention (ACE) - Children placed in care with kin/community networks</t>
  </si>
  <si>
    <t>Q18_6</t>
  </si>
  <si>
    <t>Selective prevention (ACE) - Children who have been in contact with (or at risk of) the justice system</t>
  </si>
  <si>
    <t>Q18_7</t>
  </si>
  <si>
    <t>Selective prevention (ACE) - Children with chronic illness(es) and/or comorbidities (physical)</t>
  </si>
  <si>
    <t>Q18_8</t>
  </si>
  <si>
    <t>Selective prevention (ACE) - Children with disabilities</t>
  </si>
  <si>
    <t>Q18_9</t>
  </si>
  <si>
    <t>Selective prevention (ACE) - Children who experience bullying</t>
  </si>
  <si>
    <t>Q19_1</t>
  </si>
  <si>
    <t>Prevention by priority group - Aboriginal and Torres Strait Islander peoples</t>
  </si>
  <si>
    <t>Q19_2</t>
  </si>
  <si>
    <t>Prevention by priority group - Culturally and Linguistically Diverse</t>
  </si>
  <si>
    <t>Q19_3</t>
  </si>
  <si>
    <t>Prevention by priority group - Rural/Regional</t>
  </si>
  <si>
    <t>Q19_4</t>
  </si>
  <si>
    <t>Prevention by priority group - LGBTQIA+</t>
  </si>
  <si>
    <t>Q20_1</t>
  </si>
  <si>
    <t>Prevention trials - Anxiety disorders</t>
  </si>
  <si>
    <t>Prevention trials - Attention Deficit/Hyperactivity Disorder (ADHD)</t>
  </si>
  <si>
    <t>Prevention trials - Autism spectrum disorder</t>
  </si>
  <si>
    <t>Prevention trials - Communication disorders (speech or language disorders)</t>
  </si>
  <si>
    <t>Q20_5</t>
  </si>
  <si>
    <t>Prevention trials - Disruptive, impulse-control and conduct disorders</t>
  </si>
  <si>
    <t>Prevention trials - Dissociative disorders</t>
  </si>
  <si>
    <t>Prevention trials - Elimination disorders</t>
  </si>
  <si>
    <t>Prevention trials - Excessive crying disorders</t>
  </si>
  <si>
    <t>Prevention trials - Feeding and eating disorders</t>
  </si>
  <si>
    <t>Prevention trials - Intellectual Disabilities</t>
  </si>
  <si>
    <t>Q20_11</t>
  </si>
  <si>
    <t>Prevention trials - Mood disorders (Bipolar, Depression)</t>
  </si>
  <si>
    <t>Prevention trials - Motor disorders (e.g. developmental coordination disorder or Tourette's)</t>
  </si>
  <si>
    <t>Prevention trials - Obsessive-compulsive disorders (OCD)</t>
  </si>
  <si>
    <t>Prevention trials - Schizophrenia Spectrum &amp; Other Psychotic Disorders</t>
  </si>
  <si>
    <t>Q20_15</t>
  </si>
  <si>
    <t>Prevention trials - Self-harm</t>
  </si>
  <si>
    <t>Q20_16</t>
  </si>
  <si>
    <t>Prevention trials - Sleep-wake or sleep disorders</t>
  </si>
  <si>
    <t>Q20_17</t>
  </si>
  <si>
    <t>Prevention trials - Somatic symptom related disorders</t>
  </si>
  <si>
    <t>Q20_18</t>
  </si>
  <si>
    <t>Prevention trials - Specific learning disorder</t>
  </si>
  <si>
    <t>Q20_19</t>
  </si>
  <si>
    <t>Prevention trials - Substance-related and additive disorders (including vaping)</t>
  </si>
  <si>
    <t>Q20_20</t>
  </si>
  <si>
    <t>Prevention trials - Trauma-and stressor-related disorders (e.g. PTSD)</t>
  </si>
  <si>
    <t>Q21_1</t>
  </si>
  <si>
    <t>Type of intervention for prevention - Psychological or psychosocial</t>
  </si>
  <si>
    <t>Q21_2</t>
  </si>
  <si>
    <t>Type of intervention for prevention - Pharmacological (i.e. medication)</t>
  </si>
  <si>
    <t>Q21_3</t>
  </si>
  <si>
    <t>Type of intervention for prevention - Complementary medicines</t>
  </si>
  <si>
    <t>Q21_4</t>
  </si>
  <si>
    <t>Type of intervention for prevention - Lifestyle interventions</t>
  </si>
  <si>
    <t>Q21_5</t>
  </si>
  <si>
    <t>Type of intervention for prevention - Devices</t>
  </si>
  <si>
    <t>Q22_1</t>
  </si>
  <si>
    <t>Other aspects of prevention trial design - Understanding the intervention components that have a positive impact (active ingredients, key mechanisms or mediators)</t>
  </si>
  <si>
    <t>Q22_2</t>
  </si>
  <si>
    <t>Other aspects of prevention trial design - Understanding what works for whom</t>
  </si>
  <si>
    <t>Other aspects of prevention trial design - Optimising existing prevention interventions (e.g. optimal dose/length, implementation)</t>
  </si>
  <si>
    <t>Other aspects of prevention trial design - Side-effects/negative effects of prevention interventions</t>
  </si>
  <si>
    <t>Other aspects of prevention trial design - Trials focused on health economics of treatment – e.g. cost-effectiveness and cost-utility</t>
  </si>
  <si>
    <t>Q22_6</t>
  </si>
  <si>
    <t>Other aspects of prevention trial design - Transdiagnostic approach to symptoms and co-occurring mental health disorders</t>
  </si>
  <si>
    <t>Q22_7</t>
  </si>
  <si>
    <t>Other aspects of prevention trial design - Long term follow up for prevention trials (i.e. measuring if there is long-term improvement in mental health outcomes in children)</t>
  </si>
  <si>
    <t>Q22_8</t>
  </si>
  <si>
    <t>Other aspects of prevention trial design - Implementation of existing prevention interventions</t>
  </si>
  <si>
    <t>Section 4</t>
  </si>
  <si>
    <t>Q23_1</t>
  </si>
  <si>
    <t>Treatment setting - School/early childhood education</t>
  </si>
  <si>
    <t>Q23_2</t>
  </si>
  <si>
    <t>Treatment setting - Community (e.g. sporting clubs, music or arts programs, play groups, churches)</t>
  </si>
  <si>
    <t>Q23_3</t>
  </si>
  <si>
    <t>Treatment setting - Health service</t>
  </si>
  <si>
    <t>Q23_4</t>
  </si>
  <si>
    <t>Treatment setting - University (includes university-based clinics)</t>
  </si>
  <si>
    <t>Q23_5</t>
  </si>
  <si>
    <t>Treatment setting - Home – individual or family-based intervention</t>
  </si>
  <si>
    <t>Q23_6</t>
  </si>
  <si>
    <t>Treatment setting - Online/digital setting*</t>
  </si>
  <si>
    <t>Q24_1</t>
  </si>
  <si>
    <t>Treatment - Anxiety disorders</t>
  </si>
  <si>
    <t>Q24_2</t>
  </si>
  <si>
    <t>Treatment - Attention Deficit/Hyperactivity Disorder (ADHD)</t>
  </si>
  <si>
    <t>Q24_3</t>
  </si>
  <si>
    <t>Treatment - Autism spectrum disorder</t>
  </si>
  <si>
    <t>Treatment - Communication disorders (speech or language disorders)</t>
  </si>
  <si>
    <t>Treatment - Disruptive, impulse-control and conduct disorders</t>
  </si>
  <si>
    <t>Treatment - Dissociative disorders</t>
  </si>
  <si>
    <t>Treatment - Elimination disorders</t>
  </si>
  <si>
    <t>Treatment - Excessive crying disorders</t>
  </si>
  <si>
    <t>Treatment - Feeding and eating disorders</t>
  </si>
  <si>
    <t>Treatment - Intellectual Disabilities</t>
  </si>
  <si>
    <t>Q24_11</t>
  </si>
  <si>
    <t>Treatment - Mood disorders (Bipolar, Depression)</t>
  </si>
  <si>
    <t>Treatment - Motor disorders (e.g. developmental coordination disorder or Tourette's)</t>
  </si>
  <si>
    <t>Treatment - Obsessive-compulsive disorders (OCD)</t>
  </si>
  <si>
    <t>Treatment - Schizophrenia Spectrum &amp; Other Psychotic Disorders</t>
  </si>
  <si>
    <t>Q24_15</t>
  </si>
  <si>
    <t>Treatment - Self-harm</t>
  </si>
  <si>
    <t>Treatment - Sleep-wake or sleep disorders</t>
  </si>
  <si>
    <t>Treatment - Somatic symptom related disorders</t>
  </si>
  <si>
    <t>Treatment - Specific learning disorder</t>
  </si>
  <si>
    <t>Treatment - Substance-related and additive disorders (including vaping)</t>
  </si>
  <si>
    <t>Q24_20</t>
  </si>
  <si>
    <t>Treatment - Trauma-and stressor-related disorders (e.g. PTSD)</t>
  </si>
  <si>
    <t>Endorsed (add Round 4)</t>
  </si>
  <si>
    <t>Q25_1</t>
  </si>
  <si>
    <t>Treatment intervention type - Psychological or psychosocial</t>
  </si>
  <si>
    <t>Q25_2</t>
  </si>
  <si>
    <t>Treatment intervention type - Pharmacological (i.e. medication)</t>
  </si>
  <si>
    <t>Q25_3</t>
  </si>
  <si>
    <t>Treatment intervention type - Complementary medicines</t>
  </si>
  <si>
    <t>Q25_4</t>
  </si>
  <si>
    <t>Treatment intervention type - Lifestyle interventions</t>
  </si>
  <si>
    <t>Q25_5</t>
  </si>
  <si>
    <t>Treatment intervention type - Devices</t>
  </si>
  <si>
    <t>Anxiety - Lifestyle interventions</t>
  </si>
  <si>
    <t xml:space="preserve">Anxiety - Pharmacological </t>
  </si>
  <si>
    <t>Anxiety - Psychological or psychosocial treatment  interventions</t>
  </si>
  <si>
    <t>Anxiety - Complementary medicines</t>
  </si>
  <si>
    <t>Anxeity - Devices</t>
  </si>
  <si>
    <t>ADHD - Lifestyle interventions</t>
  </si>
  <si>
    <t>ADHD - Pharmacological</t>
  </si>
  <si>
    <t>ADHD - Psychological or psychosocial</t>
  </si>
  <si>
    <t>ADHD - Complementary medicines</t>
  </si>
  <si>
    <t>ADHD - Devices</t>
  </si>
  <si>
    <t>Autism - Lifestyle interventions</t>
  </si>
  <si>
    <t>Autism - Pharmacological</t>
  </si>
  <si>
    <t>Autism - Psychological or psychosocial</t>
  </si>
  <si>
    <t>Autism - Complementary medicines</t>
  </si>
  <si>
    <t>Autism - Devices</t>
  </si>
  <si>
    <t xml:space="preserve"> Communication disorders - Lifestyle interventions</t>
  </si>
  <si>
    <t xml:space="preserve"> Communication disorders - Pharmacological</t>
  </si>
  <si>
    <t xml:space="preserve"> Communication disorders - Psychological or psychosocial</t>
  </si>
  <si>
    <t xml:space="preserve"> Communication disorders - Complementary medicines</t>
  </si>
  <si>
    <t xml:space="preserve"> Communication disorders - Devices</t>
  </si>
  <si>
    <t>Disruptive, impulse-control and conduct disorders - Lifestyle interventions</t>
  </si>
  <si>
    <t>Disruptive, impulse-control and conduct disorders - Pharmacological</t>
  </si>
  <si>
    <t>Disruptive, impulse-control and conduct disorders - Psychological or psychosocial</t>
  </si>
  <si>
    <t>Disruptive, impulse-control and conduct disorders - Complementary medicines</t>
  </si>
  <si>
    <t>Disruptive, impulse-control and conduct disorders - Devices</t>
  </si>
  <si>
    <t>Dissociative disorders - Lifestyle interventions</t>
  </si>
  <si>
    <t>Dissociative disorders - Pharmacological</t>
  </si>
  <si>
    <t>Dissociative disorders - Psychological or psychosocial</t>
  </si>
  <si>
    <t>Dissociative disorders - Complementary medicines</t>
  </si>
  <si>
    <t>Dissociative disorders - Devices</t>
  </si>
  <si>
    <t>Elimination disorders -Lifestyle interventions</t>
  </si>
  <si>
    <t>Elimination disorders -Pharmacological</t>
  </si>
  <si>
    <t>Elimination disorders -Psychological or psychosocial</t>
  </si>
  <si>
    <t>Elimination disorders -Complementary medicines</t>
  </si>
  <si>
    <t>Elimination disorders -Devices</t>
  </si>
  <si>
    <t>Excessive crying disorders - Lifestyle interventions</t>
  </si>
  <si>
    <t>Excessive crying disorders - Pharmacological</t>
  </si>
  <si>
    <t>Excessive crying disorders - Psychological or psychosocial</t>
  </si>
  <si>
    <t>Excessive crying disorders - Complementary medicines</t>
  </si>
  <si>
    <t>Excessive crying disorders - Devices</t>
  </si>
  <si>
    <t>Feeding and eating disorders -Lifestyle interventions</t>
  </si>
  <si>
    <t>Feeding and eating disorders -Pharmacological</t>
  </si>
  <si>
    <t>Feeding and eating disorders - Psychological or psychosocial</t>
  </si>
  <si>
    <t>Feeding and eating disorders - Complementary medicines</t>
  </si>
  <si>
    <t>Feeding and eating disorders - Devices</t>
  </si>
  <si>
    <t xml:space="preserve"> Intellectual Disabilities - Lifestyle interventions</t>
  </si>
  <si>
    <t xml:space="preserve"> Intellectual Disabilities - Pharmacological</t>
  </si>
  <si>
    <t xml:space="preserve"> Intellectual Disabilities - Psychological or psychosocial</t>
  </si>
  <si>
    <t xml:space="preserve"> Intellectual Disabilities - Complementary medicines</t>
  </si>
  <si>
    <t xml:space="preserve"> Intellectual Disabilities - Devices</t>
  </si>
  <si>
    <t>Mood disorders  - Lifestyle interventions</t>
  </si>
  <si>
    <t>Mood disorders  - Pharmacological</t>
  </si>
  <si>
    <t>Mood disorders  - Psychological or psychosocial</t>
  </si>
  <si>
    <t>Mood disorders  - Complementary medicines</t>
  </si>
  <si>
    <t>Mood disorders  - Devices</t>
  </si>
  <si>
    <t xml:space="preserve"> Motor disorders - Lifestyle interventions</t>
  </si>
  <si>
    <t xml:space="preserve"> Motor disorders - Pharmacological</t>
  </si>
  <si>
    <t xml:space="preserve"> Motor disorders - Psychological or psychosocial</t>
  </si>
  <si>
    <t xml:space="preserve"> Motor disorders - Complementary medicines</t>
  </si>
  <si>
    <t xml:space="preserve"> Motor disorders - Devices</t>
  </si>
  <si>
    <t xml:space="preserve"> Obsessive-compulsive disorders (OCD) - Lifestyle interventions</t>
  </si>
  <si>
    <t xml:space="preserve"> Obsessive-compulsive disorders (OCD) - Pharmacological</t>
  </si>
  <si>
    <t xml:space="preserve"> Obsessive-compulsive disorders (OCD) - Psychological or psychosocial</t>
  </si>
  <si>
    <t xml:space="preserve"> Obsessive-compulsive disorders (OCD) - Complementary medicines</t>
  </si>
  <si>
    <t xml:space="preserve"> Obsessive-compulsive disorders (OCD) - Devices</t>
  </si>
  <si>
    <t>Schizophrenia Spectrum &amp; Other Psychotic Disorders - Lifestyle interventions</t>
  </si>
  <si>
    <t>Schizophrenia Spectrum &amp; Other Psychotic Disorders - Pharmacological</t>
  </si>
  <si>
    <t>Schizophrenia Spectrum &amp; Other Psychotic Disorders - Psychological or psychosocial</t>
  </si>
  <si>
    <t>Schizophrenia Spectrum &amp; Other Psychotic Disorders - Complementary medicines</t>
  </si>
  <si>
    <t>Schizophrenia Spectrum &amp; Other Psychotic Disorders - Devices</t>
  </si>
  <si>
    <t xml:space="preserve"> Self-harm - Lifestyle interventions</t>
  </si>
  <si>
    <t xml:space="preserve"> Self-harm - Pharmacological</t>
  </si>
  <si>
    <t>Self-harm - Psychological or psychosocial treatment interventions</t>
  </si>
  <si>
    <t xml:space="preserve"> Self-harm - Complementary medicines</t>
  </si>
  <si>
    <t xml:space="preserve"> Self-harm - Devices</t>
  </si>
  <si>
    <t xml:space="preserve"> Sleep-wake or sleep disorders - Lifestyle interventions</t>
  </si>
  <si>
    <t xml:space="preserve"> Sleep-wake or sleep disorders - Pharmacological</t>
  </si>
  <si>
    <t xml:space="preserve"> Sleep-wake or sleep disorders - Psychological or psychosocial</t>
  </si>
  <si>
    <t xml:space="preserve"> Sleep-wake or sleep disorders - Complementary medicines</t>
  </si>
  <si>
    <t xml:space="preserve"> Sleep-wake or sleep disorders - Devices</t>
  </si>
  <si>
    <t>Somatic symptom related disorders - Lifestyle interventions</t>
  </si>
  <si>
    <t>Somatic symptom related disorders - Pharmacological</t>
  </si>
  <si>
    <t>Somatic symptom related disorders - Psychological or psychosocial</t>
  </si>
  <si>
    <t>Somatic symptom related disorders - Complementary medicines</t>
  </si>
  <si>
    <t>Somatic symptom related disorders - Devices</t>
  </si>
  <si>
    <t>Specific learning disorder - Lifestyle interventions</t>
  </si>
  <si>
    <t>Specific learning disorder - Pharmacological</t>
  </si>
  <si>
    <t>Specific learning disorder - Psychological or psychosocial</t>
  </si>
  <si>
    <t>Specific learning disorder - Complementary medicines</t>
  </si>
  <si>
    <t>Specific learning disorder - Devices</t>
  </si>
  <si>
    <t>Substance-related and additive disorders (including vaping)- Lifestyle interventions</t>
  </si>
  <si>
    <t>Substance-related and additive disorders (including vaping) - Pharmacological</t>
  </si>
  <si>
    <t>Substance-related and additive disorders (including vaping) - Psychological or psychosocial</t>
  </si>
  <si>
    <t>Substance-related and additive disorders (including vaping) - Complementary medicines</t>
  </si>
  <si>
    <t>Substance-related and additive disorders (including vaping) - Devices</t>
  </si>
  <si>
    <t>Trauma-and stressor-related disorders (e.g. PTSD) - Lifestyle interventions</t>
  </si>
  <si>
    <t>Trauma-and stressor-related disorders (e.g. PTSD) - Pharmacological</t>
  </si>
  <si>
    <t>Trauma-and stressor-related disorders (e.g. PTSD) - Psychological or psychosocial</t>
  </si>
  <si>
    <t>Trauma-and stressor-related disorders (e.g. PTSD) - Complementary medicines</t>
  </si>
  <si>
    <t>Trauma-and stressor-related disorders (e.g. PTSD) - Devices</t>
  </si>
  <si>
    <t>Q27_1</t>
  </si>
  <si>
    <t>Other aspects of treatment trial design - Understanding the intervention components that have a positive impact (active ingredients, key mechanisms or mediators)</t>
  </si>
  <si>
    <t>Q27. Other aspects of treatment trial design - To what extent are the following other aspects of trial design a priority for future research to focus on? - Understanding the intervention components that have a positive impact (active ingredients, key mechanisms or mediators)</t>
  </si>
  <si>
    <t>Q27_2</t>
  </si>
  <si>
    <t>Other aspects of treatment trial design - Understanding what works for whom</t>
  </si>
  <si>
    <t>Q27_3</t>
  </si>
  <si>
    <t>Other aspects of treatment trial design - Interventions for non-responders</t>
  </si>
  <si>
    <t>Q27_4</t>
  </si>
  <si>
    <t>Other aspects of treatment trial design - Optimising existing treatment interventions (e.g. optimal dose/length, implementation)</t>
  </si>
  <si>
    <t>Q27_5</t>
  </si>
  <si>
    <t>Other aspects of treatment trial design - Side-effects/negative effects of prevention interventions</t>
  </si>
  <si>
    <t>Q27_6</t>
  </si>
  <si>
    <t>Other aspects of treatment trial design - Trials focused on health economics of treatment – e.g. cost-effectiveness and cost-utility</t>
  </si>
  <si>
    <t>Q27_7</t>
  </si>
  <si>
    <t>Other aspects of treatment trial design - Transdiagnostic approach to symptoms and co-occurring mental health disorders</t>
  </si>
  <si>
    <t>Q27_8</t>
  </si>
  <si>
    <t>Other aspects of treatment trial design -
Long term follow up for treatment trials (i.e. measuring if there is improvement mental health outcomes in children in the long term)</t>
  </si>
  <si>
    <t>Q27_9</t>
  </si>
  <si>
    <t>Other aspects of treatment trial design - Implementation of existing treatment interventions</t>
  </si>
  <si>
    <t>Section 5</t>
  </si>
  <si>
    <t>Q28_1</t>
  </si>
  <si>
    <t>Screening and diagnostic tools - Improved screening tools</t>
  </si>
  <si>
    <t>Q28_2</t>
  </si>
  <si>
    <t>Screening and diagnostic tools - Improved diagnostic tools for specific disorders</t>
  </si>
  <si>
    <t>Q28_3</t>
  </si>
  <si>
    <t>Screening and diagnostic tools - Other assessment tools relevant to mental health promotion– mental health literacy/stigma</t>
  </si>
  <si>
    <t xml:space="preserve">Evaluating the impact of assessing child mental health indicators at routine developmental checks </t>
  </si>
  <si>
    <t>Q29. Evaluating the impact of assessing child mental health indicators at routine developmental checks - How much of a priority is this for future trials?</t>
  </si>
  <si>
    <t>Q30_1a</t>
  </si>
  <si>
    <t>Improved screening tools - Anxiety disorders</t>
  </si>
  <si>
    <t>Q30_2a</t>
  </si>
  <si>
    <t xml:space="preserve">
Improved screening tools - Attention Deficit/Hyperactivity Disorder (ADHD)</t>
  </si>
  <si>
    <t>Q30_3a</t>
  </si>
  <si>
    <t>Improved screening tools - Autism spectrum disorder</t>
  </si>
  <si>
    <t>Q30_4a</t>
  </si>
  <si>
    <t>Improved screening tools - Communication disorders (speech or language disorders)</t>
  </si>
  <si>
    <t>Q30_5a</t>
  </si>
  <si>
    <t>Improved screening tools - Disruptive, impulse-control and conduct disorders</t>
  </si>
  <si>
    <t>Q30_6a</t>
  </si>
  <si>
    <t>Improved screening tools -Dissociative disorders</t>
  </si>
  <si>
    <t>Q30_7a</t>
  </si>
  <si>
    <t>Improved screening tools -Elimination disorders</t>
  </si>
  <si>
    <t>Q30_8</t>
  </si>
  <si>
    <t>Improved screening tools -Excessive crying disorders</t>
  </si>
  <si>
    <t>Q30_9a</t>
  </si>
  <si>
    <t>Improved screening tools -Feeding and eating disorders</t>
  </si>
  <si>
    <t>Q30_10a</t>
  </si>
  <si>
    <t>Improved screening tools -Intellectual Disabilities</t>
  </si>
  <si>
    <t>Q30_11a</t>
  </si>
  <si>
    <t>Improved screening tools -Mood disorders (Bipolar, Depression)</t>
  </si>
  <si>
    <t>Q30_12a</t>
  </si>
  <si>
    <t>Improved screening tools -Motor disorders (e.g. developmental coordination disorder or Tourette's)</t>
  </si>
  <si>
    <t>Q30_13a</t>
  </si>
  <si>
    <t>Improved screening tools -Obsessive-compulsive disorders (OCD)</t>
  </si>
  <si>
    <t>Q30_14a</t>
  </si>
  <si>
    <t>Improved screening tools -Schizophrenia Spectrum &amp; Other Psychotic Disorders</t>
  </si>
  <si>
    <t>Q30_15a</t>
  </si>
  <si>
    <t>Improved screening tools -Self-harm</t>
  </si>
  <si>
    <t>Q30_16a</t>
  </si>
  <si>
    <t>Improved screening tools -Sleep-wake or sleep disorders</t>
  </si>
  <si>
    <t>Q30_17a</t>
  </si>
  <si>
    <t>Improved screening tools -Somatic symptom related disorders</t>
  </si>
  <si>
    <t>Q3018a</t>
  </si>
  <si>
    <t>Improved screening tools -Specific learning disorder</t>
  </si>
  <si>
    <t>Improved screening tools -Substance-related and additive disorders (including vaping)</t>
  </si>
  <si>
    <t>Improved screening tools -Trauma-and stressor-related disorders (e.g. PTSD)</t>
  </si>
  <si>
    <t>Improved diagnostic tools - Anxiety disorders</t>
  </si>
  <si>
    <t xml:space="preserve">
Improved diagnostic tools - Attention Deficit/Hyperactivity Disorder (ADHD)</t>
  </si>
  <si>
    <t>Improved diagnostic tools - Autism spectrum disorder</t>
  </si>
  <si>
    <t>Improved diagnostic tools - Communication disorders (speech or language disorders)</t>
  </si>
  <si>
    <t>Improved diagnostic tools - Disruptive, impulse-control and conduct disorders</t>
  </si>
  <si>
    <t>Improved diagnostic tools -Dissociative disorders</t>
  </si>
  <si>
    <t>Improved diagnostic tools -Elimination disorders</t>
  </si>
  <si>
    <t>Improved diagnostic tools -Excessive crying disorders</t>
  </si>
  <si>
    <t>Improved diagnostic tools -Feeding and eating disorders</t>
  </si>
  <si>
    <t>Improved diagnostic tools -Intellectual Disabilities</t>
  </si>
  <si>
    <t>Improved diagnostic tools -Mood disorders (Bipolar, Depression)</t>
  </si>
  <si>
    <t>Improved diagnostic tools -Motor disorders (e.g. developmental coordination disorder or Tourette's)</t>
  </si>
  <si>
    <t>Improved diagnostic tools -Obsessive-compulsive disorders (OCD)</t>
  </si>
  <si>
    <t>Improved diagnostic tools -Schizophrenia Spectrum &amp; Other Psychotic Disorders</t>
  </si>
  <si>
    <t>Improved diagnostic tools -Self-harm</t>
  </si>
  <si>
    <t>Improved diagnostic tools -Sleep-wake or sleep disorders</t>
  </si>
  <si>
    <t>Improved diagnostic tools -Somatic symptom related disorders</t>
  </si>
  <si>
    <t>Improved diagnostic tools -Specific learning disorder</t>
  </si>
  <si>
    <t>Improved diagnostic tools -Substance-related and additive disorders (including vaping)</t>
  </si>
  <si>
    <t>Improved diagnostic tools -Trauma-and stressor-related disorders (e.g. PTSD)</t>
  </si>
  <si>
    <r>
      <rPr>
        <b/>
        <sz val="10"/>
        <color rgb="FF000000"/>
        <rFont val="Arial"/>
        <family val="2"/>
      </rPr>
      <t>Round 1 _Prof Panel</t>
    </r>
    <r>
      <rPr>
        <b/>
        <sz val="10"/>
        <color indexed="8"/>
        <rFont val="Arial"/>
        <family val="2"/>
      </rPr>
      <t xml:space="preserve"> % 
(High + Very High)</t>
    </r>
  </si>
  <si>
    <t>Round 2_Prof Panel %
(High + Very High)</t>
  </si>
  <si>
    <t>Round 3_Prof Panel %
(High + Very High)</t>
  </si>
  <si>
    <t>Round 1_Lived Experience Panel %
(High + Very High)</t>
  </si>
  <si>
    <t>Round 2_Lived Experience Panel %
(High + Very High)</t>
  </si>
  <si>
    <t>Round 3_Lived Experience Panel %
(High + Very High)</t>
  </si>
  <si>
    <t>Research Topic - Item</t>
  </si>
  <si>
    <t>Question - Research Topic</t>
  </si>
  <si>
    <t xml:space="preserve">Q1. Child age and developmental stage  - what age is a priority for future clinical trials to focus on, and to what extent? </t>
  </si>
  <si>
    <t>Q3. Priority populations - to what extend are each of the following priority groups a priority for future clinical trials to focus on to improve child mental health?</t>
  </si>
  <si>
    <t>N/A</t>
  </si>
  <si>
    <t>Priority populations - LGBTQIA+</t>
  </si>
  <si>
    <t>Priority populations - (NEW) Mental health problems in children with neurodevelopmental disorders</t>
  </si>
  <si>
    <t>Q3_5</t>
  </si>
  <si>
    <t>Q4. Spectrum of intervention - what part of the spectrum of intervention should be prioritised for future clinical trials?</t>
  </si>
  <si>
    <t xml:space="preserve">Q5. Intervention participants - who is a priority for interventions to be delivered to improve child mental health, and to what extent? </t>
  </si>
  <si>
    <t>Q5_3</t>
  </si>
  <si>
    <t>Q6. Type of Mental Health Problem - what types of mental health problems should be prioritised for future clinical trials?</t>
  </si>
  <si>
    <t>Q6_3</t>
  </si>
  <si>
    <t>Q6_4</t>
  </si>
  <si>
    <t>Q6_5</t>
  </si>
  <si>
    <t>Item No.</t>
  </si>
  <si>
    <t>Q6_6</t>
  </si>
  <si>
    <t>Q6_7</t>
  </si>
  <si>
    <t>Q6_8</t>
  </si>
  <si>
    <t>Q6_9</t>
  </si>
  <si>
    <t>Q6_12</t>
  </si>
  <si>
    <t>Q6_13</t>
  </si>
  <si>
    <t>Q6_14</t>
  </si>
  <si>
    <t>Q6_15</t>
  </si>
  <si>
    <t>Q6_16</t>
  </si>
  <si>
    <t>Q6_17</t>
  </si>
  <si>
    <t>Q6_18</t>
  </si>
  <si>
    <t>Q6_19</t>
  </si>
  <si>
    <t>Q6_21</t>
  </si>
  <si>
    <t>Q6_22</t>
  </si>
  <si>
    <t>(NEW) Co-occurring mental health problems</t>
  </si>
  <si>
    <t>(NEW) Other neurodevelopmental disorders associated with prenatal alcohol exposure</t>
  </si>
  <si>
    <t>Q7_4</t>
  </si>
  <si>
    <t>Q7. Other aspects of trial design - what other aspects of clinical trials should be prioritised?</t>
  </si>
  <si>
    <t>Q7_7</t>
  </si>
  <si>
    <t>Q7_8</t>
  </si>
  <si>
    <t>Q7_9</t>
  </si>
  <si>
    <t>Other aspects of trial design - (NEW) Consideration of people's past experience of trauma</t>
  </si>
  <si>
    <t>Other aspects of trial design - (NEW) Culturally tailored interventions</t>
  </si>
  <si>
    <t>Other aspects of trial design - (NEW) Consistent outcome measures for a range of domains, e.g. psychological distress, sleep, parent-child relationship, quality of life</t>
  </si>
  <si>
    <t xml:space="preserve">Q8. Reducing stigma related to child mental health problems in the following participants -
What groups of people should trials focus on to reduce mental health stigma? </t>
  </si>
  <si>
    <t>Q8_4</t>
  </si>
  <si>
    <t>Q8_5</t>
  </si>
  <si>
    <t>Q8_6</t>
  </si>
  <si>
    <t>Q9. Improving mental health literacy (MHL) for supporting children in the following participants</t>
  </si>
  <si>
    <t>Q9_4</t>
  </si>
  <si>
    <t>Q9_5</t>
  </si>
  <si>
    <t>Q9_6</t>
  </si>
  <si>
    <t>Q10. Consider the statement "Improving the wellbeing of children experiencing mental health problems" - How much of priority is this for future trials?
Improving wellbeing may include promotion of healthy sleeping habits, healthy eating habits, physical activity, mindfulness, or healthy technology habits.
(Please note there are no sub-questions or categories to vote for this topic)</t>
  </si>
  <si>
    <t>Q31</t>
  </si>
  <si>
    <t>Q11. Promotion trials by priority group 
When rating this item, consider which priority groups should be a priority and focus for promotion trials. Your rating will consider reducing stigma, improving mental health literacy and improving wellbeing of children all together (Q8, 9, 10)</t>
  </si>
  <si>
    <t>Q12. Setting of promotion trials for improving mental health literacy and reducing stigma - 
What setting is a priority for promotion trials to be delivered in?</t>
  </si>
  <si>
    <t>Q12. Setting of promotion trials for improving mental health literacy and reducing stigma - 
What setting is a priority for promotion trials to be delivered in?
*Online/digital settings include activities accessed via technology platforms (e.g. smartphones, computers, virtual reality). This may include smartphone apps or gaming.</t>
  </si>
  <si>
    <t>Q12_2</t>
  </si>
  <si>
    <t>Q12_3</t>
  </si>
  <si>
    <t>Q12_4</t>
  </si>
  <si>
    <t>Q12_6</t>
  </si>
  <si>
    <t>Long term follow up for promotion trials (i.e. measuring if there is long-term improvement in mental health outcomes in children)</t>
  </si>
  <si>
    <t>Q14. Type of prevention; - Universal prevention</t>
  </si>
  <si>
    <t>Q14. Type of prevention; - Selective prevention</t>
  </si>
  <si>
    <t>Q14. Type of prevention; - Indicated prevention</t>
  </si>
  <si>
    <t>Q14_1</t>
  </si>
  <si>
    <t>Q15. Age of prevention</t>
  </si>
  <si>
    <t>Q16. Prevention setting - what setting is a priority for prevention trials to be delivered in?</t>
  </si>
  <si>
    <t>Q16_2</t>
  </si>
  <si>
    <t>Q16_3</t>
  </si>
  <si>
    <t>Q16_4</t>
  </si>
  <si>
    <t>Q17. Prevention participants - who (what groups of people) is a priority for prevention interventions to be delivered to improve child mental health?</t>
  </si>
  <si>
    <t>Q17_5</t>
  </si>
  <si>
    <t>Q17_6</t>
  </si>
  <si>
    <t>Q18. Children who have adverse experiences or are in at risk groups for (selective) prevention -
The following groups of children are identified as being at risk of developing mental health problems.  What is each group's priority for future prevention trials?</t>
  </si>
  <si>
    <t>Q18_10</t>
  </si>
  <si>
    <t>Selective prevention (ACE) - Children experiencing multiple adversities</t>
  </si>
  <si>
    <t>Q19_5</t>
  </si>
  <si>
    <t>Q19. Prevention by priority group - what priority group is a priority for future clinical trials to focus on?</t>
  </si>
  <si>
    <t xml:space="preserve">20. Type of mental health problem for prevention
Consider the types of mental health problems listed below and rate the priority of that mental health problem for future prevention trials. </t>
  </si>
  <si>
    <t>Q20_21</t>
  </si>
  <si>
    <t>Q20_22</t>
  </si>
  <si>
    <t>Q20_23</t>
  </si>
  <si>
    <t>Prevention trials - (NEW) *Self-harm and injury (non-suicidal behaviour)</t>
  </si>
  <si>
    <t>Prevention trials -  (NEW) *Suicide including thoughts and attempts</t>
  </si>
  <si>
    <t>Prevention trials - (NEW) Other neurodevelopmental disorders associated with prenatal alcohol exposure</t>
  </si>
  <si>
    <t>Q21. What types of interventions are a priority for prevention trials?</t>
  </si>
  <si>
    <t>Type of intervention for prevention - (NEW)  Interventions targeting the social determinants of health*</t>
  </si>
  <si>
    <t>Q21_6</t>
  </si>
  <si>
    <t>Q22_3</t>
  </si>
  <si>
    <t>Q22_4</t>
  </si>
  <si>
    <t>Q22_5</t>
  </si>
  <si>
    <t>Q22. Other aspects of prevention trial design</t>
  </si>
  <si>
    <t>Q23. Treatment setting - what setting is a priority for treatment trials to be delivered in?</t>
  </si>
  <si>
    <t>Q24. Type of mental health problem for treatment -What types of mental health problems should be a priority for treatment trials?</t>
  </si>
  <si>
    <t>Q24_21</t>
  </si>
  <si>
    <t>Q24_22</t>
  </si>
  <si>
    <t>Q24_23</t>
  </si>
  <si>
    <t>Q24_24</t>
  </si>
  <si>
    <t>Q24_25</t>
  </si>
  <si>
    <t>Treatment - (NEW) *Self-harm and injury (non-suicidal behaviour)</t>
  </si>
  <si>
    <t>Treatment - (NEW) *Suicide including thoughts and attempts</t>
  </si>
  <si>
    <t>Treatment - (NEW) Treatment for co-occurring mental health problems</t>
  </si>
  <si>
    <t>Treatment - (NEW) Other neurodevelopmental disorders associated with prenatal alcohol exposure</t>
  </si>
  <si>
    <t>(NEW) Treatment of mental health problems in children with neurodevelopmental disorders - Treatment of mental health problems in children with neurodevelopmental disorders</t>
  </si>
  <si>
    <t>Q25. Treatment intervention type - What types of interventions are a priority for treatment trials?</t>
  </si>
  <si>
    <t>Q26_2</t>
  </si>
  <si>
    <t>Q26_1</t>
  </si>
  <si>
    <t>Q26. Treatment intervention type - What types of interventions are a priority for treatment trials for which of the following mental health problem? 
Please select the options where you agree they are a high or very high priority. If you do not think it is a priority, leave blank</t>
  </si>
  <si>
    <t>Q26_3</t>
  </si>
  <si>
    <t>Q26_4</t>
  </si>
  <si>
    <t>Q26_5</t>
  </si>
  <si>
    <t>Q26_6</t>
  </si>
  <si>
    <t>Q26_7</t>
  </si>
  <si>
    <t>Q26_8</t>
  </si>
  <si>
    <t>Q26_9</t>
  </si>
  <si>
    <t>Q26_10</t>
  </si>
  <si>
    <t>Q26_11</t>
  </si>
  <si>
    <t>Q26_12</t>
  </si>
  <si>
    <t>Q26_13</t>
  </si>
  <si>
    <t>Q26_14</t>
  </si>
  <si>
    <t>Q26_15</t>
  </si>
  <si>
    <t>Q26_16</t>
  </si>
  <si>
    <t>Q26_17</t>
  </si>
  <si>
    <t>Q26_18</t>
  </si>
  <si>
    <t>Q26_19</t>
  </si>
  <si>
    <t>Q26_20</t>
  </si>
  <si>
    <t>Q27. Other aspects of treatment trial design - To what extent are the following other aspects of trial design a priority for future research to focus on?</t>
  </si>
  <si>
    <t>Q27_10</t>
  </si>
  <si>
    <t>Other aspects of treatment trial design - (NEW) Comparison of intervention types, e.g. pharmacological vs lifestyle vs psychological interventions</t>
  </si>
  <si>
    <t>Q28. Screening and diagnostic tools - what screening and diagnostic tools are a priority for future trials?</t>
  </si>
  <si>
    <t>Q28_4</t>
  </si>
  <si>
    <t>Q28_5</t>
  </si>
  <si>
    <t>Q28_6</t>
  </si>
  <si>
    <t>Q28_7</t>
  </si>
  <si>
    <t>Screening and diagnostic tools - (NEW) Improved screening tools for younger children (0 - 8.9 years)</t>
  </si>
  <si>
    <t>Screening and diagnostic tools - (NEW)  Improved diagnostic tools for co-occurring mental health disorders</t>
  </si>
  <si>
    <t>Screening and diagnostic tools- (NEW)  Improved diagnostic tools for mental health problems in children with neurodevelopmental disorders</t>
  </si>
  <si>
    <t>Screening and diagnostic tools - (NEW) Assessment of strengths*</t>
  </si>
  <si>
    <t>Q30_19a</t>
  </si>
  <si>
    <t>Q30_20a</t>
  </si>
  <si>
    <t>Q30_1b</t>
  </si>
  <si>
    <t>Q30_2b</t>
  </si>
  <si>
    <t>Q30_3b</t>
  </si>
  <si>
    <t>Q30_4b</t>
  </si>
  <si>
    <t>Q30_5b</t>
  </si>
  <si>
    <t>Q30_6b</t>
  </si>
  <si>
    <t>Q30_7b</t>
  </si>
  <si>
    <t>Q30_8b</t>
  </si>
  <si>
    <t>Q30_9b</t>
  </si>
  <si>
    <t>Q30_10b</t>
  </si>
  <si>
    <t>Q30_11b</t>
  </si>
  <si>
    <t>Q30_12b</t>
  </si>
  <si>
    <t>Q30_13b</t>
  </si>
  <si>
    <t>Q30_14b</t>
  </si>
  <si>
    <t>Q30_15b</t>
  </si>
  <si>
    <t>Q30_16b</t>
  </si>
  <si>
    <t>Q30_17b</t>
  </si>
  <si>
    <t>Q30_18b</t>
  </si>
  <si>
    <t>Q30_19b</t>
  </si>
  <si>
    <t>Q30_20b</t>
  </si>
  <si>
    <t>Q30_1c</t>
  </si>
  <si>
    <t>(NEW)  Trials evaluating linking screening with appropriate care</t>
  </si>
  <si>
    <t>NEW_Q34_1</t>
  </si>
  <si>
    <t>(NEW) Assessment of strengths - Anxiety disorders</t>
  </si>
  <si>
    <t>NEW_Q34_2</t>
  </si>
  <si>
    <t>(NEW) Assessment of strengths - Attention Deficit/Hyperactivity Disorder (ADHD)</t>
  </si>
  <si>
    <t>NEW_Q34_3</t>
  </si>
  <si>
    <t>(NEW) Assessment of strengths - Autism spectrum disorder</t>
  </si>
  <si>
    <t>NEW_Q34_4</t>
  </si>
  <si>
    <t>(NEW) Assessment of strengths - Communication disorders (speech or language disorders)</t>
  </si>
  <si>
    <t>NEW_Q34_5</t>
  </si>
  <si>
    <t>(NEW) Assessment of strengths - Disruptive, impulse-control and conduct disorders</t>
  </si>
  <si>
    <t>NEW_Q34_6</t>
  </si>
  <si>
    <t>(NEW) Assessment of strengths - Dissociative disorders</t>
  </si>
  <si>
    <t>NEW_Q34_7</t>
  </si>
  <si>
    <t>(NEW) Assessment of strengths - Elimination disorders</t>
  </si>
  <si>
    <t>NEW_Q34_8</t>
  </si>
  <si>
    <t>(NEW) Assessment of strengths - Excessive crying disorders</t>
  </si>
  <si>
    <t>NEW_Q34_9</t>
  </si>
  <si>
    <t>(NEW) Assessment of strengths - Feeding and eating disorders</t>
  </si>
  <si>
    <t>NEW_Q34_10</t>
  </si>
  <si>
    <t>(NEW) Assessment of strengths - Intellectual Disabilities</t>
  </si>
  <si>
    <t>NEW_Q34_11</t>
  </si>
  <si>
    <t>(NEW) Assessment of strengths - Mood disorders (Bipolar, Depression)</t>
  </si>
  <si>
    <t>NEW_Q34_12</t>
  </si>
  <si>
    <t>(NEW) Assessment of strengths - Motor disorders (e.g. developmental coordination disorder or Tourette's)</t>
  </si>
  <si>
    <t>NEW_Q34_13</t>
  </si>
  <si>
    <t>(NEW) Assessment of strengths - Obsessive-compulsive disorders (OCD)</t>
  </si>
  <si>
    <t>NEW_Q34_14</t>
  </si>
  <si>
    <t>(NEW) Assessment of strengths - Schizophrenia Spectrum &amp; Other Psychotic Disorders</t>
  </si>
  <si>
    <t>NEW_Q34_15</t>
  </si>
  <si>
    <t>(NEW) Assessment of strengths - (NEW) Self-harm and injury (non-suicidal behaviour)</t>
  </si>
  <si>
    <t>NEW_Q34_16</t>
  </si>
  <si>
    <t>(NEW) Assessment of strengths - (NEW) Suicide including thoughts and attempts</t>
  </si>
  <si>
    <t>NEW_Q34_17</t>
  </si>
  <si>
    <t>(NEW) Assessment of strengths - Sleep-wake or sleep disorders</t>
  </si>
  <si>
    <t>NEW_Q34_18</t>
  </si>
  <si>
    <t>(NEW) Assessment of strengths - Somatic symptom related disorders</t>
  </si>
  <si>
    <t>NEW_Q34_19</t>
  </si>
  <si>
    <t>(NEW) Assessment of strengths - Specific learning disorder</t>
  </si>
  <si>
    <t>NEW_Q34_20</t>
  </si>
  <si>
    <t>(NEW) Assessment of strengths - Substance-related and additive disorders (including vaping)</t>
  </si>
  <si>
    <t>NEW_Q34_21</t>
  </si>
  <si>
    <t>(NEW) Assessment of strengths - Trauma-and stressor-related disorders (e.g. PTSD)</t>
  </si>
  <si>
    <t>NEW_Q34_22</t>
  </si>
  <si>
    <t>(NEW) Assessment of strengths - (NEW) Other neurodevelopmental disorders associated with prenatal alcohol exposure</t>
  </si>
  <si>
    <t>Q33. Trials evaluating linking screening with appropriate care</t>
  </si>
  <si>
    <t>Q33</t>
  </si>
  <si>
    <t>Q34. Assessment of strengths - Which of the following mental health problems are a priority for assessment of strengths?
Assessment of strengths, or a strengths-based approach to assessment, focuses on abilities, knowledge and capacities rather than deficits, or things that are lacking (Department of Social Services [DSS], 2022).</t>
  </si>
  <si>
    <t>Q34. Assessment of strengths - Which of the following mental health problems are a priority for assessment of strengths?</t>
  </si>
  <si>
    <t>Q30. What assessment tools are a prioroity for which mental health problems?  Please select the check box where you agree it is a high or very high priority, please leave blank if you do not think it is a priority</t>
  </si>
  <si>
    <t>Q30. What assessment tools are a prioroity for which mental health problems?  Please select the check box where you agree it is a high or very high priority, please leave blank if you do not think it is a priority - Other assessment tools relevant to promotion (mental health literacy or stigma</t>
  </si>
  <si>
    <t>Assessment tools relevant to promotion - Anxiety disorders</t>
  </si>
  <si>
    <t xml:space="preserve">
Assessment tools relevant to promotion - Attention Deficit/Hyperactivity Disorder (ADHD)</t>
  </si>
  <si>
    <t>Assessment tools relevant to promotion - Autism spectrum disorder</t>
  </si>
  <si>
    <t>Assessment tools relevant to promotion - Communication disorders (speech or language disorders)</t>
  </si>
  <si>
    <t>Assessment tools relevant to promotion - Disruptive, impulse-control and conduct disorders</t>
  </si>
  <si>
    <t>Assessment tools relevant to promotion -Dissociative disorders</t>
  </si>
  <si>
    <t>Assessment tools relevant to promotion -Elimination disorders</t>
  </si>
  <si>
    <t>Assessment tools relevant to promotion -Excessive crying disorders</t>
  </si>
  <si>
    <t>Assessment tools relevant to promotion  -Feeding and eating disorders</t>
  </si>
  <si>
    <t>Assessment tools relevant to promotion -Intellectual Disabilities</t>
  </si>
  <si>
    <t>Assessment tools relevant to promotion -Mood disorders (Bipolar, Depression)</t>
  </si>
  <si>
    <t>Assessment tools relevant to promotion -Motor disorders (e.g. developmental coordination disorder or Tourette's)</t>
  </si>
  <si>
    <t>Assessment tools relevant to promotion -Obsessive-compulsive disorders (OCD)</t>
  </si>
  <si>
    <t>Assessment tools relevant to promotion -Schizophrenia Spectrum &amp; Other Psychotic Disorders</t>
  </si>
  <si>
    <t>Assessment tools relevant to promotion -Self-harm</t>
  </si>
  <si>
    <t>Assessment tools relevant to promotion -Sleep-wake or sleep disorders</t>
  </si>
  <si>
    <t>Assessment tools relevant to promotion -Somatic symptom related disorders</t>
  </si>
  <si>
    <t>Assessment tools relevant to promotion -Specific learning disorder</t>
  </si>
  <si>
    <t>Assessment tools relevant to promotion -Substance-related and additive disorders (including vaping)</t>
  </si>
  <si>
    <t>Assessment tools relevant to promotion -Trauma-and stressor-related disorders (e.g. PTSD)</t>
  </si>
  <si>
    <t>Q30_2c</t>
  </si>
  <si>
    <t>Q30_3c</t>
  </si>
  <si>
    <t>Q30_4c</t>
  </si>
  <si>
    <t>Q30_5c</t>
  </si>
  <si>
    <t>Q30_6c</t>
  </si>
  <si>
    <t>Q30_7c</t>
  </si>
  <si>
    <t>Q30_8c</t>
  </si>
  <si>
    <t>Q30_9c</t>
  </si>
  <si>
    <t>Q30_10c</t>
  </si>
  <si>
    <t>Q30_11c</t>
  </si>
  <si>
    <t>Q30_12c</t>
  </si>
  <si>
    <t>Q30_13c</t>
  </si>
  <si>
    <t>Q30_14c</t>
  </si>
  <si>
    <t>Q30_15c</t>
  </si>
  <si>
    <t>Q30_16c</t>
  </si>
  <si>
    <t>Q30_17c</t>
  </si>
  <si>
    <t>Q30_18c</t>
  </si>
  <si>
    <t>Q30_19c</t>
  </si>
  <si>
    <t>Q30_20c</t>
  </si>
  <si>
    <t>Less than 70% of panel members rated as a high or very high priority</t>
  </si>
  <si>
    <t>70-79.9% of panel members rated as a high or very high priority</t>
  </si>
  <si>
    <t>More than 80% of panel members rated as a high or very high priority</t>
  </si>
  <si>
    <t>More than 85% of panel members rated as a high or very high priority in round 3</t>
  </si>
  <si>
    <t>Re-rate* SPLIT into two new items (see Q20_21 &amp; 20_22)</t>
  </si>
  <si>
    <t>Re-rate* SPLIT into two new items (see Q24_21 &amp; 24_22)</t>
  </si>
  <si>
    <t>Q1_1</t>
  </si>
  <si>
    <t>Q1_2</t>
  </si>
  <si>
    <t>Q20_2</t>
  </si>
  <si>
    <t>Q20_3</t>
  </si>
  <si>
    <t>Q20_4</t>
  </si>
  <si>
    <t>Q20_6</t>
  </si>
  <si>
    <t>Q20_7</t>
  </si>
  <si>
    <t>Q20_8</t>
  </si>
  <si>
    <t>Q20_9</t>
  </si>
  <si>
    <t>Q20_10</t>
  </si>
  <si>
    <t>Q20_12</t>
  </si>
  <si>
    <t>Q20_13</t>
  </si>
  <si>
    <t>Q20_14</t>
  </si>
  <si>
    <t>Q4_1</t>
  </si>
  <si>
    <t>Q2_1</t>
  </si>
  <si>
    <t>Q5_6</t>
  </si>
  <si>
    <t>Q15_1</t>
  </si>
  <si>
    <t>Q15_2</t>
  </si>
  <si>
    <t>Q24_4</t>
  </si>
  <si>
    <t>Q24_5</t>
  </si>
  <si>
    <t>Q24_6</t>
  </si>
  <si>
    <t>Q24_7</t>
  </si>
  <si>
    <t>Q24_8</t>
  </si>
  <si>
    <t>Q24_9</t>
  </si>
  <si>
    <t>Q24_10</t>
  </si>
  <si>
    <t>Q24_12</t>
  </si>
  <si>
    <t>Q24_13</t>
  </si>
  <si>
    <t>Q24_14</t>
  </si>
  <si>
    <t>Q24_16</t>
  </si>
  <si>
    <t>Q24_17</t>
  </si>
  <si>
    <t>Q24_18</t>
  </si>
  <si>
    <t>Q24_19</t>
  </si>
  <si>
    <t>Promotion trials - (NEW) Mental health problems in children with neurodevelopmental disorders</t>
  </si>
  <si>
    <t>Q11_5</t>
  </si>
  <si>
    <t>(NEW) Prevention by priority group - Mental health problems in children with neurodevelopmental disorders</t>
  </si>
  <si>
    <t>(NEW) Promotion of acceptance of children with neurodevelopmental disorders</t>
  </si>
  <si>
    <t>(NEW) Improving the wellbeing of parents/caregivers of children experiencing mental health problems</t>
  </si>
  <si>
    <t>Q32</t>
  </si>
  <si>
    <t>Q31. Promotion of acceptance of children with neurodevelopmental disorders
(Please note there are no sub-questions or categories to vote for this topic)</t>
  </si>
  <si>
    <t>Q32. Improving the wellbeing of parents/caregivers of children experiencing mental health proble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theme="1"/>
      <name val="Arial"/>
      <family val="2"/>
    </font>
    <font>
      <sz val="11"/>
      <color indexed="8"/>
      <name val="Aptos Narrow"/>
      <family val="2"/>
      <scheme val="minor"/>
    </font>
    <font>
      <b/>
      <sz val="10"/>
      <color indexed="8"/>
      <name val="Arial"/>
      <family val="2"/>
    </font>
    <font>
      <b/>
      <sz val="10"/>
      <color rgb="FF000000"/>
      <name val="Arial"/>
      <family val="2"/>
    </font>
    <font>
      <sz val="10"/>
      <color indexed="8"/>
      <name val="Aptos Narrow"/>
      <family val="2"/>
      <scheme val="minor"/>
    </font>
    <font>
      <sz val="10"/>
      <color indexed="8"/>
      <name val="Arial"/>
      <family val="2"/>
    </font>
    <font>
      <sz val="10"/>
      <color theme="1"/>
      <name val="Arial"/>
      <family val="2"/>
    </font>
    <font>
      <sz val="10"/>
      <color indexed="8"/>
      <name val="Calibri"/>
      <family val="2"/>
    </font>
    <font>
      <sz val="12"/>
      <color indexed="8"/>
      <name val="Aptos Narrow"/>
      <family val="2"/>
      <scheme val="minor"/>
    </font>
    <font>
      <sz val="11"/>
      <color rgb="FF006100"/>
      <name val="Arial"/>
      <family val="2"/>
    </font>
    <font>
      <sz val="11"/>
      <color rgb="FF9C0006"/>
      <name val="Arial"/>
      <family val="2"/>
    </font>
    <font>
      <sz val="11"/>
      <color rgb="FF9C5700"/>
      <name val="Arial"/>
      <family val="2"/>
    </font>
    <font>
      <sz val="11"/>
      <color theme="0"/>
      <name val="Arial"/>
      <family val="2"/>
    </font>
    <font>
      <sz val="8"/>
      <name val="Arial"/>
      <family val="2"/>
    </font>
    <font>
      <sz val="10"/>
      <name val="Arial"/>
      <family val="2"/>
    </font>
  </fonts>
  <fills count="8">
    <fill>
      <patternFill patternType="none"/>
    </fill>
    <fill>
      <patternFill patternType="gray125"/>
    </fill>
    <fill>
      <patternFill patternType="solid">
        <fgColor theme="2"/>
        <bgColor indexed="64"/>
      </patternFill>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theme="6"/>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6">
    <xf numFmtId="0" fontId="0" fillId="0" borderId="0"/>
    <xf numFmtId="0" fontId="1" fillId="0" borderId="0"/>
    <xf numFmtId="0" fontId="9" fillId="4" borderId="0" applyNumberFormat="0" applyBorder="0" applyAlignment="0" applyProtection="0"/>
    <xf numFmtId="0" fontId="10" fillId="5" borderId="0" applyNumberFormat="0" applyBorder="0" applyAlignment="0" applyProtection="0"/>
    <xf numFmtId="0" fontId="11" fillId="6" borderId="0" applyNumberFormat="0" applyBorder="0" applyAlignment="0" applyProtection="0"/>
    <xf numFmtId="0" fontId="12" fillId="7" borderId="0" applyNumberFormat="0" applyBorder="0" applyAlignment="0" applyProtection="0"/>
  </cellStyleXfs>
  <cellXfs count="41">
    <xf numFmtId="0" fontId="0" fillId="0" borderId="0" xfId="0"/>
    <xf numFmtId="0" fontId="4" fillId="0" borderId="0" xfId="1" applyFont="1"/>
    <xf numFmtId="0" fontId="5" fillId="0" borderId="1" xfId="1" applyFont="1" applyBorder="1"/>
    <xf numFmtId="0" fontId="1" fillId="0" borderId="0" xfId="1"/>
    <xf numFmtId="0" fontId="5" fillId="0" borderId="1" xfId="1" applyFont="1" applyBorder="1" applyAlignment="1">
      <alignment wrapText="1"/>
    </xf>
    <xf numFmtId="0" fontId="4" fillId="0" borderId="0" xfId="1" applyFont="1" applyAlignment="1">
      <alignment horizontal="center"/>
    </xf>
    <xf numFmtId="0" fontId="5" fillId="0" borderId="1" xfId="1" applyFont="1" applyBorder="1" applyAlignment="1">
      <alignment vertical="center"/>
    </xf>
    <xf numFmtId="0" fontId="4" fillId="0" borderId="0" xfId="1" applyFont="1" applyAlignment="1">
      <alignment vertical="center"/>
    </xf>
    <xf numFmtId="0" fontId="2" fillId="2" borderId="1" xfId="1" applyFont="1" applyFill="1" applyBorder="1" applyAlignment="1">
      <alignment horizontal="center" vertical="center" wrapText="1"/>
    </xf>
    <xf numFmtId="0" fontId="4" fillId="0" borderId="1" xfId="1" applyFont="1" applyBorder="1" applyAlignment="1">
      <alignment horizontal="center" vertical="center"/>
    </xf>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0" fontId="4" fillId="0" borderId="0" xfId="1" applyFont="1" applyAlignment="1">
      <alignment horizontal="center" vertical="center" wrapText="1"/>
    </xf>
    <xf numFmtId="164" fontId="5" fillId="0" borderId="1" xfId="1" applyNumberFormat="1" applyFont="1" applyBorder="1" applyAlignment="1">
      <alignment horizontal="center" vertical="center"/>
    </xf>
    <xf numFmtId="0" fontId="5" fillId="0" borderId="1" xfId="1" applyFont="1" applyBorder="1" applyAlignment="1">
      <alignment horizontal="center" vertical="center"/>
    </xf>
    <xf numFmtId="1" fontId="5" fillId="0" borderId="1" xfId="1" applyNumberFormat="1" applyFont="1" applyBorder="1" applyAlignment="1">
      <alignment horizontal="center" vertical="center"/>
    </xf>
    <xf numFmtId="164" fontId="2" fillId="0" borderId="1" xfId="1" applyNumberFormat="1" applyFont="1" applyBorder="1" applyAlignment="1">
      <alignment horizontal="center" vertical="center"/>
    </xf>
    <xf numFmtId="1" fontId="5" fillId="2" borderId="1" xfId="1" applyNumberFormat="1" applyFont="1" applyFill="1" applyBorder="1" applyAlignment="1">
      <alignment horizontal="center" vertical="center"/>
    </xf>
    <xf numFmtId="9" fontId="5" fillId="0" borderId="1" xfId="1" applyNumberFormat="1" applyFont="1" applyBorder="1" applyAlignment="1">
      <alignment horizontal="center" vertical="center"/>
    </xf>
    <xf numFmtId="1" fontId="1" fillId="0" borderId="0" xfId="1" applyNumberFormat="1" applyAlignment="1">
      <alignment horizontal="center" vertical="center"/>
    </xf>
    <xf numFmtId="0" fontId="8" fillId="0" borderId="0" xfId="1" applyFont="1" applyAlignment="1">
      <alignment horizontal="center" vertical="center"/>
    </xf>
    <xf numFmtId="0" fontId="4" fillId="0" borderId="0" xfId="1" applyFont="1" applyAlignment="1">
      <alignment horizontal="center" vertical="center"/>
    </xf>
    <xf numFmtId="0" fontId="2" fillId="2" borderId="1" xfId="1" applyFont="1" applyFill="1" applyBorder="1" applyAlignment="1">
      <alignment horizontal="center" vertical="center"/>
    </xf>
    <xf numFmtId="164" fontId="6" fillId="0" borderId="1" xfId="0" applyNumberFormat="1" applyFont="1" applyBorder="1" applyAlignment="1">
      <alignment horizontal="center" vertical="center"/>
    </xf>
    <xf numFmtId="0" fontId="5" fillId="0" borderId="1" xfId="1" applyFont="1" applyBorder="1" applyAlignment="1">
      <alignment vertical="top" wrapText="1"/>
    </xf>
    <xf numFmtId="0" fontId="5" fillId="0" borderId="1" xfId="1" applyFont="1" applyBorder="1" applyAlignment="1">
      <alignment vertical="top"/>
    </xf>
    <xf numFmtId="0" fontId="2" fillId="2" borderId="1" xfId="1" applyFont="1" applyFill="1" applyBorder="1" applyAlignment="1">
      <alignment horizontal="center" vertical="top" wrapText="1"/>
    </xf>
    <xf numFmtId="0" fontId="5" fillId="0" borderId="1" xfId="1" applyFont="1" applyBorder="1" applyAlignment="1">
      <alignment horizontal="left" vertical="top" wrapText="1"/>
    </xf>
    <xf numFmtId="0" fontId="14" fillId="0" borderId="1" xfId="1" applyFont="1" applyBorder="1" applyAlignment="1">
      <alignment horizontal="left" vertical="top" wrapText="1"/>
    </xf>
    <xf numFmtId="49" fontId="5" fillId="0" borderId="1" xfId="1" applyNumberFormat="1" applyFont="1" applyBorder="1" applyAlignment="1">
      <alignment horizontal="left" vertical="top" wrapText="1"/>
    </xf>
    <xf numFmtId="0" fontId="1" fillId="0" borderId="0" xfId="1" applyAlignment="1">
      <alignment vertical="top" wrapText="1"/>
    </xf>
    <xf numFmtId="0" fontId="7" fillId="0" borderId="0" xfId="1" applyFont="1" applyAlignment="1">
      <alignment horizontal="left" vertical="top" wrapText="1"/>
    </xf>
    <xf numFmtId="0" fontId="7" fillId="0" borderId="0" xfId="1" applyFont="1" applyAlignment="1">
      <alignment vertical="center"/>
    </xf>
    <xf numFmtId="0" fontId="5" fillId="3" borderId="1" xfId="1" applyFont="1" applyFill="1" applyBorder="1" applyAlignment="1">
      <alignment horizontal="center" vertical="center" wrapText="1"/>
    </xf>
    <xf numFmtId="0" fontId="10" fillId="5" borderId="0" xfId="3"/>
    <xf numFmtId="0" fontId="9" fillId="4" borderId="0" xfId="2"/>
    <xf numFmtId="0" fontId="11" fillId="6" borderId="0" xfId="4"/>
    <xf numFmtId="0" fontId="12" fillId="7" borderId="0" xfId="5"/>
    <xf numFmtId="0" fontId="14" fillId="0" borderId="1" xfId="1" applyFont="1" applyBorder="1" applyAlignment="1">
      <alignment vertical="center"/>
    </xf>
    <xf numFmtId="0" fontId="4" fillId="0" borderId="0" xfId="1" applyFont="1" applyAlignment="1">
      <alignment wrapText="1"/>
    </xf>
    <xf numFmtId="0" fontId="5" fillId="0" borderId="1" xfId="1" applyFont="1" applyFill="1" applyBorder="1" applyAlignment="1">
      <alignment vertical="center"/>
    </xf>
  </cellXfs>
  <cellStyles count="6">
    <cellStyle name="Accent3" xfId="5" builtinId="37"/>
    <cellStyle name="Bad" xfId="3" builtinId="27"/>
    <cellStyle name="Good" xfId="2" builtinId="26"/>
    <cellStyle name="Neutral" xfId="4" builtinId="28"/>
    <cellStyle name="Normal" xfId="0" builtinId="0"/>
    <cellStyle name="Normal 2" xfId="1" xr:uid="{B1D07D42-9466-42A7-A85F-927271F6BBBD}"/>
  </cellStyles>
  <dxfs count="178">
    <dxf>
      <font>
        <color theme="2"/>
      </font>
      <fill>
        <patternFill>
          <bgColor theme="9" tint="-0.24994659260841701"/>
        </patternFill>
      </fill>
    </dxf>
    <dxf>
      <font>
        <color rgb="FF9C0006"/>
      </font>
      <fill>
        <patternFill>
          <bgColor rgb="FFFFC7CE"/>
        </patternFill>
      </fill>
    </dxf>
    <dxf>
      <font>
        <color rgb="FF006100"/>
      </font>
      <fill>
        <patternFill>
          <bgColor rgb="FFC6EF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theme="2"/>
      </font>
      <fill>
        <patternFill>
          <bgColor theme="9" tint="-0.24994659260841701"/>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theme="2"/>
      </font>
      <fill>
        <patternFill>
          <bgColor theme="9" tint="-0.24994659260841701"/>
        </patternFill>
      </fill>
    </dxf>
    <dxf>
      <font>
        <color theme="2"/>
      </font>
      <fill>
        <patternFill>
          <bgColor theme="9" tint="-0.24994659260841701"/>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theme="2"/>
      </font>
      <fill>
        <patternFill>
          <bgColor theme="9" tint="-0.24994659260841701"/>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theme="2"/>
      </font>
      <fill>
        <patternFill>
          <bgColor theme="9" tint="-0.24994659260841701"/>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theme="2"/>
      </font>
      <fill>
        <patternFill>
          <bgColor theme="9" tint="-0.24994659260841701"/>
        </patternFill>
      </fill>
    </dxf>
    <dxf>
      <font>
        <color rgb="FF9C0006"/>
      </font>
      <fill>
        <patternFill>
          <bgColor rgb="FFFFC7CE"/>
        </patternFill>
      </fill>
    </dxf>
    <dxf>
      <font>
        <color rgb="FF006100"/>
      </font>
      <fill>
        <patternFill>
          <bgColor rgb="FFC6EFCE"/>
        </patternFill>
      </fill>
    </dxf>
    <dxf>
      <font>
        <color theme="2"/>
      </font>
      <fill>
        <patternFill>
          <bgColor theme="9" tint="-0.24994659260841701"/>
        </patternFill>
      </fill>
    </dxf>
    <dxf>
      <font>
        <color rgb="FF9C0006"/>
      </font>
      <fill>
        <patternFill>
          <bgColor rgb="FFFFC7CE"/>
        </patternFill>
      </fill>
    </dxf>
    <dxf>
      <font>
        <color rgb="FF006100"/>
      </font>
      <fill>
        <patternFill>
          <bgColor rgb="FFC6EFCE"/>
        </patternFill>
      </fill>
    </dxf>
    <dxf>
      <font>
        <color theme="2"/>
      </font>
      <fill>
        <patternFill>
          <bgColor theme="9" tint="-0.24994659260841701"/>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ill>
        <patternFill>
          <bgColor theme="5"/>
        </patternFill>
      </fill>
    </dxf>
    <dxf>
      <fill>
        <patternFill>
          <bgColor theme="5"/>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651592-48B7-4579-9800-7E158CEFD053}">
  <dimension ref="A1:M393"/>
  <sheetViews>
    <sheetView tabSelected="1" topLeftCell="D1" zoomScale="90" zoomScaleNormal="90" workbookViewId="0">
      <pane ySplit="4" topLeftCell="A39" activePane="bottomLeft" state="frozen"/>
      <selection pane="bottomLeft" activeCell="M55" sqref="M55"/>
    </sheetView>
  </sheetViews>
  <sheetFormatPr defaultColWidth="10.5" defaultRowHeight="15.75" x14ac:dyDescent="0.25"/>
  <cols>
    <col min="1" max="1" width="12.75" style="7" customWidth="1"/>
    <col min="2" max="2" width="11.75" style="32" customWidth="1"/>
    <col min="3" max="3" width="73.75" style="30" customWidth="1"/>
    <col min="4" max="4" width="40.25" style="31" customWidth="1"/>
    <col min="5" max="5" width="18.25" style="19" customWidth="1"/>
    <col min="6" max="6" width="16.75" style="20" customWidth="1"/>
    <col min="7" max="7" width="16.625" style="21" customWidth="1"/>
    <col min="8" max="8" width="18.875" style="21" customWidth="1"/>
    <col min="9" max="9" width="18.25" style="21" customWidth="1"/>
    <col min="10" max="10" width="16.75" style="12" customWidth="1"/>
    <col min="11" max="11" width="17.875" style="21" customWidth="1"/>
    <col min="12" max="12" width="16.875" style="21" customWidth="1"/>
    <col min="13" max="13" width="16.75" style="21" customWidth="1"/>
    <col min="14" max="16" width="21.75" style="1" customWidth="1"/>
    <col min="17" max="16384" width="10.5" style="1"/>
  </cols>
  <sheetData>
    <row r="1" spans="1:13" s="5" customFormat="1" ht="44.65" customHeight="1" x14ac:dyDescent="0.25">
      <c r="A1" s="22" t="s">
        <v>0</v>
      </c>
      <c r="B1" s="22" t="s">
        <v>499</v>
      </c>
      <c r="C1" s="26" t="s">
        <v>485</v>
      </c>
      <c r="D1" s="26" t="s">
        <v>484</v>
      </c>
      <c r="E1" s="8" t="s">
        <v>478</v>
      </c>
      <c r="F1" s="8" t="s">
        <v>481</v>
      </c>
      <c r="G1" s="8" t="s">
        <v>1</v>
      </c>
      <c r="H1" s="8" t="s">
        <v>479</v>
      </c>
      <c r="I1" s="8" t="s">
        <v>482</v>
      </c>
      <c r="J1" s="8" t="s">
        <v>2</v>
      </c>
      <c r="K1" s="8" t="s">
        <v>480</v>
      </c>
      <c r="L1" s="8" t="s">
        <v>483</v>
      </c>
      <c r="M1" s="22" t="s">
        <v>3</v>
      </c>
    </row>
    <row r="2" spans="1:13" s="3" customFormat="1" ht="25.5" x14ac:dyDescent="0.25">
      <c r="A2" s="6" t="s">
        <v>4</v>
      </c>
      <c r="B2" s="6" t="s">
        <v>738</v>
      </c>
      <c r="C2" s="24" t="s">
        <v>486</v>
      </c>
      <c r="D2" s="27" t="s">
        <v>5</v>
      </c>
      <c r="E2" s="13">
        <v>48.717948717948715</v>
      </c>
      <c r="F2" s="13">
        <v>29.629629629629626</v>
      </c>
      <c r="G2" s="14" t="s">
        <v>6</v>
      </c>
      <c r="H2" s="9"/>
      <c r="I2" s="9"/>
      <c r="J2" s="9"/>
      <c r="K2" s="14"/>
      <c r="L2" s="14"/>
      <c r="M2" s="14"/>
    </row>
    <row r="3" spans="1:13" s="3" customFormat="1" ht="25.5" x14ac:dyDescent="0.25">
      <c r="A3" s="6" t="s">
        <v>4</v>
      </c>
      <c r="B3" s="6" t="s">
        <v>739</v>
      </c>
      <c r="C3" s="24" t="s">
        <v>486</v>
      </c>
      <c r="D3" s="27" t="s">
        <v>7</v>
      </c>
      <c r="E3" s="13">
        <v>66.666666666666657</v>
      </c>
      <c r="F3" s="13">
        <v>55.555555555555557</v>
      </c>
      <c r="G3" s="14" t="s">
        <v>6</v>
      </c>
      <c r="H3" s="9"/>
      <c r="I3" s="9"/>
      <c r="J3" s="9"/>
      <c r="K3" s="14"/>
      <c r="L3" s="14"/>
      <c r="M3" s="14"/>
    </row>
    <row r="4" spans="1:13" s="3" customFormat="1" ht="25.5" x14ac:dyDescent="0.25">
      <c r="A4" s="6" t="s">
        <v>4</v>
      </c>
      <c r="B4" s="6" t="s">
        <v>8</v>
      </c>
      <c r="C4" s="24" t="s">
        <v>486</v>
      </c>
      <c r="D4" s="27" t="s">
        <v>9</v>
      </c>
      <c r="E4" s="15">
        <v>82.051282051282044</v>
      </c>
      <c r="F4" s="13">
        <v>74.074074074074076</v>
      </c>
      <c r="G4" s="14" t="s">
        <v>10</v>
      </c>
      <c r="H4" s="13">
        <v>82.35294117647058</v>
      </c>
      <c r="I4" s="13">
        <v>84.615384615384613</v>
      </c>
      <c r="J4" s="10" t="s">
        <v>11</v>
      </c>
      <c r="K4" s="14"/>
      <c r="L4" s="14"/>
      <c r="M4" s="14"/>
    </row>
    <row r="5" spans="1:13" ht="25.5" x14ac:dyDescent="0.25">
      <c r="A5" s="6" t="s">
        <v>4</v>
      </c>
      <c r="B5" s="6" t="s">
        <v>12</v>
      </c>
      <c r="C5" s="24" t="s">
        <v>486</v>
      </c>
      <c r="D5" s="27" t="s">
        <v>13</v>
      </c>
      <c r="E5" s="13">
        <v>84.615384615384613</v>
      </c>
      <c r="F5" s="13">
        <v>88.888888888888886</v>
      </c>
      <c r="G5" s="14" t="s">
        <v>11</v>
      </c>
      <c r="H5" s="9"/>
      <c r="I5" s="9"/>
      <c r="J5" s="9"/>
      <c r="K5" s="14"/>
      <c r="L5" s="14"/>
      <c r="M5" s="14"/>
    </row>
    <row r="6" spans="1:13" s="3" customFormat="1" ht="25.5" x14ac:dyDescent="0.25">
      <c r="A6" s="6" t="s">
        <v>4</v>
      </c>
      <c r="B6" s="6" t="s">
        <v>14</v>
      </c>
      <c r="C6" s="24" t="s">
        <v>486</v>
      </c>
      <c r="D6" s="27" t="s">
        <v>15</v>
      </c>
      <c r="E6" s="16">
        <v>89.743589743589752</v>
      </c>
      <c r="F6" s="13">
        <v>88.888888888888886</v>
      </c>
      <c r="G6" s="14" t="s">
        <v>11</v>
      </c>
      <c r="H6" s="9"/>
      <c r="I6" s="9"/>
      <c r="J6" s="9"/>
      <c r="K6" s="14"/>
      <c r="L6" s="14"/>
      <c r="M6" s="14"/>
    </row>
    <row r="7" spans="1:13" s="3" customFormat="1" ht="25.5" x14ac:dyDescent="0.25">
      <c r="A7" s="6" t="s">
        <v>4</v>
      </c>
      <c r="B7" s="6" t="s">
        <v>752</v>
      </c>
      <c r="C7" s="24" t="s">
        <v>17</v>
      </c>
      <c r="D7" s="27" t="s">
        <v>16</v>
      </c>
      <c r="E7" s="13">
        <v>69.230769230769226</v>
      </c>
      <c r="F7" s="13">
        <v>76.5</v>
      </c>
      <c r="G7" s="14" t="s">
        <v>6</v>
      </c>
      <c r="H7" s="9"/>
      <c r="I7" s="9"/>
      <c r="J7" s="9"/>
      <c r="K7" s="14"/>
      <c r="L7" s="14"/>
      <c r="M7" s="14"/>
    </row>
    <row r="8" spans="1:13" ht="25.5" x14ac:dyDescent="0.25">
      <c r="A8" s="6" t="s">
        <v>4</v>
      </c>
      <c r="B8" s="6" t="s">
        <v>18</v>
      </c>
      <c r="C8" s="24" t="s">
        <v>20</v>
      </c>
      <c r="D8" s="27" t="s">
        <v>19</v>
      </c>
      <c r="E8" s="15">
        <v>74.358974358974365</v>
      </c>
      <c r="F8" s="13">
        <v>92.592592592592595</v>
      </c>
      <c r="G8" s="14" t="s">
        <v>10</v>
      </c>
      <c r="H8" s="13">
        <v>68.571428571428569</v>
      </c>
      <c r="I8" s="13">
        <v>88.461538461538453</v>
      </c>
      <c r="J8" s="10" t="s">
        <v>6</v>
      </c>
      <c r="K8" s="14"/>
      <c r="L8" s="14"/>
      <c r="M8" s="14"/>
    </row>
    <row r="9" spans="1:13" ht="25.5" x14ac:dyDescent="0.25">
      <c r="A9" s="6" t="s">
        <v>4</v>
      </c>
      <c r="B9" s="6" t="s">
        <v>21</v>
      </c>
      <c r="C9" s="24" t="s">
        <v>23</v>
      </c>
      <c r="D9" s="27" t="s">
        <v>22</v>
      </c>
      <c r="E9" s="15">
        <v>79.487179487179489</v>
      </c>
      <c r="F9" s="13">
        <v>92.592592592592595</v>
      </c>
      <c r="G9" s="14" t="s">
        <v>10</v>
      </c>
      <c r="H9" s="13">
        <v>82.857142857142861</v>
      </c>
      <c r="I9" s="13">
        <v>96.15384615384616</v>
      </c>
      <c r="J9" s="10" t="s">
        <v>11</v>
      </c>
      <c r="K9" s="14"/>
      <c r="L9" s="14"/>
      <c r="M9" s="14"/>
    </row>
    <row r="10" spans="1:13" ht="24.4" customHeight="1" x14ac:dyDescent="0.25">
      <c r="A10" s="6" t="s">
        <v>4</v>
      </c>
      <c r="B10" s="6" t="s">
        <v>24</v>
      </c>
      <c r="C10" s="24" t="s">
        <v>27</v>
      </c>
      <c r="D10" s="27" t="s">
        <v>26</v>
      </c>
      <c r="E10" s="13">
        <v>87.179487179487182</v>
      </c>
      <c r="F10" s="13">
        <v>85.18518518518519</v>
      </c>
      <c r="G10" s="14" t="s">
        <v>11</v>
      </c>
      <c r="H10" s="9"/>
      <c r="I10" s="9"/>
      <c r="J10" s="9"/>
      <c r="K10" s="14"/>
      <c r="L10" s="14"/>
      <c r="M10" s="14"/>
    </row>
    <row r="11" spans="1:13" ht="25.5" x14ac:dyDescent="0.25">
      <c r="A11" s="6" t="s">
        <v>4</v>
      </c>
      <c r="B11" s="6" t="s">
        <v>28</v>
      </c>
      <c r="C11" s="24" t="s">
        <v>487</v>
      </c>
      <c r="D11" s="27" t="s">
        <v>29</v>
      </c>
      <c r="E11" s="15">
        <v>76.923076923076934</v>
      </c>
      <c r="F11" s="13">
        <v>85.18518518518519</v>
      </c>
      <c r="G11" s="14" t="s">
        <v>10</v>
      </c>
      <c r="H11" s="13">
        <v>82.857142857142861</v>
      </c>
      <c r="I11" s="13">
        <v>88.461538461538467</v>
      </c>
      <c r="J11" s="10" t="s">
        <v>11</v>
      </c>
      <c r="K11" s="14"/>
      <c r="L11" s="14"/>
      <c r="M11" s="14"/>
    </row>
    <row r="12" spans="1:13" ht="25.5" x14ac:dyDescent="0.25">
      <c r="A12" s="6" t="s">
        <v>4</v>
      </c>
      <c r="B12" s="6" t="s">
        <v>30</v>
      </c>
      <c r="C12" s="24" t="s">
        <v>487</v>
      </c>
      <c r="D12" s="27" t="s">
        <v>31</v>
      </c>
      <c r="E12" s="13">
        <v>84.615384615384613</v>
      </c>
      <c r="F12" s="13">
        <v>81.481481481481481</v>
      </c>
      <c r="G12" s="14" t="s">
        <v>11</v>
      </c>
      <c r="H12" s="9"/>
      <c r="I12" s="9"/>
      <c r="J12" s="9"/>
      <c r="K12" s="14"/>
      <c r="L12" s="14"/>
      <c r="M12" s="14"/>
    </row>
    <row r="13" spans="1:13" ht="25.5" x14ac:dyDescent="0.25">
      <c r="A13" s="6" t="s">
        <v>4</v>
      </c>
      <c r="B13" s="6" t="s">
        <v>25</v>
      </c>
      <c r="C13" s="24" t="s">
        <v>487</v>
      </c>
      <c r="D13" s="27" t="s">
        <v>489</v>
      </c>
      <c r="E13" s="15">
        <v>79.487179487179489</v>
      </c>
      <c r="F13" s="13">
        <v>88.888888888888886</v>
      </c>
      <c r="G13" s="14" t="s">
        <v>10</v>
      </c>
      <c r="H13" s="13">
        <v>80</v>
      </c>
      <c r="I13" s="13">
        <v>76.92307692307692</v>
      </c>
      <c r="J13" s="11" t="s">
        <v>6</v>
      </c>
      <c r="K13" s="14"/>
      <c r="L13" s="14"/>
      <c r="M13" s="14"/>
    </row>
    <row r="14" spans="1:13" s="3" customFormat="1" ht="25.5" x14ac:dyDescent="0.25">
      <c r="A14" s="6" t="s">
        <v>4</v>
      </c>
      <c r="B14" s="6" t="s">
        <v>491</v>
      </c>
      <c r="C14" s="24" t="s">
        <v>487</v>
      </c>
      <c r="D14" s="24" t="s">
        <v>490</v>
      </c>
      <c r="E14" s="13" t="s">
        <v>488</v>
      </c>
      <c r="F14" s="13" t="s">
        <v>488</v>
      </c>
      <c r="G14" s="14" t="s">
        <v>34</v>
      </c>
      <c r="H14" s="13">
        <v>88.571428571428569</v>
      </c>
      <c r="I14" s="13">
        <v>96.153846153846146</v>
      </c>
      <c r="J14" s="10" t="s">
        <v>11</v>
      </c>
      <c r="K14" s="14"/>
      <c r="L14" s="14"/>
      <c r="M14" s="14"/>
    </row>
    <row r="15" spans="1:13" s="3" customFormat="1" ht="25.5" x14ac:dyDescent="0.25">
      <c r="A15" s="6" t="s">
        <v>4</v>
      </c>
      <c r="B15" s="6" t="s">
        <v>751</v>
      </c>
      <c r="C15" s="24" t="s">
        <v>492</v>
      </c>
      <c r="D15" s="27" t="s">
        <v>33</v>
      </c>
      <c r="E15" s="13">
        <v>48.717948717948715</v>
      </c>
      <c r="F15" s="13">
        <v>74.074074074074076</v>
      </c>
      <c r="G15" s="14" t="s">
        <v>6</v>
      </c>
      <c r="H15" s="9"/>
      <c r="I15" s="9"/>
      <c r="J15" s="9"/>
      <c r="K15" s="14"/>
      <c r="L15" s="14"/>
      <c r="M15" s="14"/>
    </row>
    <row r="16" spans="1:13" ht="25.5" x14ac:dyDescent="0.25">
      <c r="A16" s="6" t="s">
        <v>4</v>
      </c>
      <c r="B16" s="6" t="s">
        <v>35</v>
      </c>
      <c r="C16" s="24" t="s">
        <v>492</v>
      </c>
      <c r="D16" s="27" t="s">
        <v>37</v>
      </c>
      <c r="E16" s="15">
        <v>84.615384615384613</v>
      </c>
      <c r="F16" s="13">
        <v>77.777777777777786</v>
      </c>
      <c r="G16" s="14" t="s">
        <v>10</v>
      </c>
      <c r="H16" s="13">
        <v>85.714285714285708</v>
      </c>
      <c r="I16" s="13">
        <v>88.461538461538467</v>
      </c>
      <c r="J16" s="10" t="s">
        <v>11</v>
      </c>
      <c r="K16" s="14"/>
      <c r="L16" s="14"/>
      <c r="M16" s="14"/>
    </row>
    <row r="17" spans="1:13" s="3" customFormat="1" ht="25.5" x14ac:dyDescent="0.25">
      <c r="A17" s="6" t="s">
        <v>4</v>
      </c>
      <c r="B17" s="6" t="s">
        <v>38</v>
      </c>
      <c r="C17" s="24" t="s">
        <v>492</v>
      </c>
      <c r="D17" s="27" t="s">
        <v>39</v>
      </c>
      <c r="E17" s="13">
        <v>56.410256410256409</v>
      </c>
      <c r="F17" s="13">
        <v>88.888888888888886</v>
      </c>
      <c r="G17" s="14" t="s">
        <v>6</v>
      </c>
      <c r="H17" s="9"/>
      <c r="I17" s="9"/>
      <c r="J17" s="9"/>
      <c r="K17" s="14"/>
      <c r="L17" s="14"/>
      <c r="M17" s="14"/>
    </row>
    <row r="18" spans="1:13" ht="25.5" x14ac:dyDescent="0.25">
      <c r="A18" s="6" t="s">
        <v>4</v>
      </c>
      <c r="B18" s="6" t="s">
        <v>40</v>
      </c>
      <c r="C18" s="24" t="s">
        <v>492</v>
      </c>
      <c r="D18" s="27" t="s">
        <v>42</v>
      </c>
      <c r="E18" s="13">
        <v>82.051282051282044</v>
      </c>
      <c r="F18" s="13">
        <v>81.481481481481481</v>
      </c>
      <c r="G18" s="14" t="s">
        <v>11</v>
      </c>
      <c r="H18" s="9"/>
      <c r="I18" s="9"/>
      <c r="J18" s="9"/>
      <c r="K18" s="14"/>
      <c r="L18" s="14"/>
      <c r="M18" s="14"/>
    </row>
    <row r="19" spans="1:13" s="3" customFormat="1" ht="25.5" x14ac:dyDescent="0.25">
      <c r="A19" s="6" t="s">
        <v>4</v>
      </c>
      <c r="B19" s="6" t="s">
        <v>32</v>
      </c>
      <c r="C19" s="24" t="s">
        <v>493</v>
      </c>
      <c r="D19" s="27" t="s">
        <v>44</v>
      </c>
      <c r="E19" s="16">
        <v>82.051282051282044</v>
      </c>
      <c r="F19" s="13">
        <v>96.296296296296291</v>
      </c>
      <c r="G19" s="14" t="s">
        <v>11</v>
      </c>
      <c r="H19" s="9"/>
      <c r="I19" s="9"/>
      <c r="J19" s="9"/>
      <c r="K19" s="14"/>
      <c r="L19" s="14"/>
      <c r="M19" s="14"/>
    </row>
    <row r="20" spans="1:13" s="3" customFormat="1" ht="25.5" x14ac:dyDescent="0.25">
      <c r="A20" s="6" t="s">
        <v>4</v>
      </c>
      <c r="B20" s="6" t="s">
        <v>36</v>
      </c>
      <c r="C20" s="24" t="s">
        <v>493</v>
      </c>
      <c r="D20" s="27" t="s">
        <v>46</v>
      </c>
      <c r="E20" s="16">
        <v>92.307692307692307</v>
      </c>
      <c r="F20" s="13">
        <v>100</v>
      </c>
      <c r="G20" s="14" t="s">
        <v>11</v>
      </c>
      <c r="H20" s="9"/>
      <c r="I20" s="9"/>
      <c r="J20" s="9"/>
      <c r="K20" s="14"/>
      <c r="L20" s="14"/>
      <c r="M20" s="14"/>
    </row>
    <row r="21" spans="1:13" s="3" customFormat="1" ht="25.5" x14ac:dyDescent="0.25">
      <c r="A21" s="6" t="s">
        <v>4</v>
      </c>
      <c r="B21" s="6" t="s">
        <v>494</v>
      </c>
      <c r="C21" s="24" t="s">
        <v>493</v>
      </c>
      <c r="D21" s="27" t="s">
        <v>47</v>
      </c>
      <c r="E21" s="13">
        <v>61.53846153846154</v>
      </c>
      <c r="F21" s="13">
        <v>81.481481481481481</v>
      </c>
      <c r="G21" s="14" t="s">
        <v>6</v>
      </c>
      <c r="H21" s="9"/>
      <c r="I21" s="9"/>
      <c r="J21" s="9"/>
      <c r="K21" s="14"/>
      <c r="L21" s="14"/>
      <c r="M21" s="14"/>
    </row>
    <row r="22" spans="1:13" s="3" customFormat="1" ht="25.5" x14ac:dyDescent="0.25">
      <c r="A22" s="6" t="s">
        <v>4</v>
      </c>
      <c r="B22" s="6" t="s">
        <v>41</v>
      </c>
      <c r="C22" s="24" t="s">
        <v>493</v>
      </c>
      <c r="D22" s="27" t="s">
        <v>48</v>
      </c>
      <c r="E22" s="13">
        <v>69.230769230769226</v>
      </c>
      <c r="F22" s="13">
        <v>96.296296296296291</v>
      </c>
      <c r="G22" s="14" t="s">
        <v>6</v>
      </c>
      <c r="H22" s="9"/>
      <c r="I22" s="9"/>
      <c r="J22" s="9"/>
      <c r="K22" s="14"/>
      <c r="L22" s="14"/>
      <c r="M22" s="14"/>
    </row>
    <row r="23" spans="1:13" ht="25.5" x14ac:dyDescent="0.25">
      <c r="A23" s="6" t="s">
        <v>4</v>
      </c>
      <c r="B23" s="6" t="s">
        <v>49</v>
      </c>
      <c r="C23" s="24" t="s">
        <v>493</v>
      </c>
      <c r="D23" s="27" t="s">
        <v>50</v>
      </c>
      <c r="E23" s="15">
        <v>74.358974358974365</v>
      </c>
      <c r="F23" s="13">
        <v>74.074074074074076</v>
      </c>
      <c r="G23" s="14" t="s">
        <v>10</v>
      </c>
      <c r="H23" s="13">
        <v>48.571428571428569</v>
      </c>
      <c r="I23" s="13">
        <v>80.769230769230774</v>
      </c>
      <c r="J23" s="10" t="s">
        <v>6</v>
      </c>
      <c r="K23" s="14"/>
      <c r="L23" s="14"/>
      <c r="M23" s="14"/>
    </row>
    <row r="24" spans="1:13" s="3" customFormat="1" ht="38.25" x14ac:dyDescent="0.25">
      <c r="A24" s="6" t="s">
        <v>4</v>
      </c>
      <c r="B24" s="6" t="s">
        <v>753</v>
      </c>
      <c r="C24" s="24" t="s">
        <v>493</v>
      </c>
      <c r="D24" s="27" t="s">
        <v>51</v>
      </c>
      <c r="E24" s="13">
        <v>30.76923076923077</v>
      </c>
      <c r="F24" s="13">
        <v>59.259259259259252</v>
      </c>
      <c r="G24" s="14" t="s">
        <v>6</v>
      </c>
      <c r="H24" s="9"/>
      <c r="I24" s="9"/>
      <c r="J24" s="9"/>
      <c r="K24" s="14"/>
      <c r="L24" s="14"/>
      <c r="M24" s="14"/>
    </row>
    <row r="25" spans="1:13" ht="37.15" customHeight="1" x14ac:dyDescent="0.25">
      <c r="A25" s="6" t="s">
        <v>4</v>
      </c>
      <c r="B25" s="6" t="s">
        <v>43</v>
      </c>
      <c r="C25" s="24" t="s">
        <v>495</v>
      </c>
      <c r="D25" s="27" t="s">
        <v>53</v>
      </c>
      <c r="E25" s="13">
        <v>82.051282051282044</v>
      </c>
      <c r="F25" s="13">
        <v>88.888888888888886</v>
      </c>
      <c r="G25" s="14" t="s">
        <v>11</v>
      </c>
      <c r="H25" s="9"/>
      <c r="I25" s="9"/>
      <c r="J25" s="9"/>
      <c r="K25" s="14"/>
      <c r="L25" s="14"/>
      <c r="M25" s="14"/>
    </row>
    <row r="26" spans="1:13" s="3" customFormat="1" ht="25.5" x14ac:dyDescent="0.25">
      <c r="A26" s="6" t="s">
        <v>4</v>
      </c>
      <c r="B26" s="6" t="s">
        <v>45</v>
      </c>
      <c r="C26" s="24" t="s">
        <v>495</v>
      </c>
      <c r="D26" s="27" t="s">
        <v>55</v>
      </c>
      <c r="E26" s="15">
        <v>74.358974358974365</v>
      </c>
      <c r="F26" s="13">
        <v>74.074074074074076</v>
      </c>
      <c r="G26" s="14" t="s">
        <v>10</v>
      </c>
      <c r="H26" s="13">
        <v>64.705882352941174</v>
      </c>
      <c r="I26" s="13">
        <v>76.92307692307692</v>
      </c>
      <c r="J26" s="10" t="s">
        <v>6</v>
      </c>
      <c r="K26" s="14"/>
      <c r="L26" s="14"/>
      <c r="M26" s="14"/>
    </row>
    <row r="27" spans="1:13" s="3" customFormat="1" ht="25.5" x14ac:dyDescent="0.25">
      <c r="A27" s="6" t="s">
        <v>4</v>
      </c>
      <c r="B27" s="6" t="s">
        <v>496</v>
      </c>
      <c r="C27" s="24" t="s">
        <v>495</v>
      </c>
      <c r="D27" s="27" t="s">
        <v>57</v>
      </c>
      <c r="E27" s="13">
        <v>66.666666666666657</v>
      </c>
      <c r="F27" s="13">
        <v>85.18518518518519</v>
      </c>
      <c r="G27" s="14" t="s">
        <v>6</v>
      </c>
      <c r="H27" s="9"/>
      <c r="I27" s="9"/>
      <c r="J27" s="9"/>
      <c r="K27" s="14"/>
      <c r="L27" s="14"/>
      <c r="M27" s="14"/>
    </row>
    <row r="28" spans="1:13" s="3" customFormat="1" ht="25.5" x14ac:dyDescent="0.25">
      <c r="A28" s="6" t="s">
        <v>4</v>
      </c>
      <c r="B28" s="6" t="s">
        <v>497</v>
      </c>
      <c r="C28" s="24" t="s">
        <v>495</v>
      </c>
      <c r="D28" s="27" t="s">
        <v>58</v>
      </c>
      <c r="E28" s="13">
        <v>51.282051282051277</v>
      </c>
      <c r="F28" s="13">
        <v>70.370370370370367</v>
      </c>
      <c r="G28" s="14" t="s">
        <v>6</v>
      </c>
      <c r="H28" s="9"/>
      <c r="I28" s="9"/>
      <c r="J28" s="9"/>
      <c r="K28" s="14"/>
      <c r="L28" s="14"/>
      <c r="M28" s="14"/>
    </row>
    <row r="29" spans="1:13" s="3" customFormat="1" ht="25.5" x14ac:dyDescent="0.25">
      <c r="A29" s="6" t="s">
        <v>4</v>
      </c>
      <c r="B29" s="6" t="s">
        <v>498</v>
      </c>
      <c r="C29" s="24" t="s">
        <v>495</v>
      </c>
      <c r="D29" s="27" t="s">
        <v>59</v>
      </c>
      <c r="E29" s="13">
        <v>66.666666666666657</v>
      </c>
      <c r="F29" s="13">
        <v>92.592592592592595</v>
      </c>
      <c r="G29" s="14" t="s">
        <v>6</v>
      </c>
      <c r="H29" s="9"/>
      <c r="I29" s="9"/>
      <c r="J29" s="9"/>
      <c r="K29" s="14"/>
      <c r="L29" s="14"/>
      <c r="M29" s="14"/>
    </row>
    <row r="30" spans="1:13" s="3" customFormat="1" ht="25.5" x14ac:dyDescent="0.25">
      <c r="A30" s="6" t="s">
        <v>4</v>
      </c>
      <c r="B30" s="6" t="s">
        <v>500</v>
      </c>
      <c r="C30" s="24" t="s">
        <v>495</v>
      </c>
      <c r="D30" s="27" t="s">
        <v>60</v>
      </c>
      <c r="E30" s="13">
        <v>33.333333333333329</v>
      </c>
      <c r="F30" s="13">
        <v>66.666666666666657</v>
      </c>
      <c r="G30" s="14" t="s">
        <v>6</v>
      </c>
      <c r="H30" s="9"/>
      <c r="I30" s="9"/>
      <c r="J30" s="9"/>
      <c r="K30" s="14"/>
      <c r="L30" s="14"/>
      <c r="M30" s="14"/>
    </row>
    <row r="31" spans="1:13" s="3" customFormat="1" ht="25.5" x14ac:dyDescent="0.25">
      <c r="A31" s="6" t="s">
        <v>4</v>
      </c>
      <c r="B31" s="6" t="s">
        <v>501</v>
      </c>
      <c r="C31" s="24" t="s">
        <v>495</v>
      </c>
      <c r="D31" s="27" t="s">
        <v>61</v>
      </c>
      <c r="E31" s="13">
        <v>15.384615384615385</v>
      </c>
      <c r="F31" s="13">
        <v>48.148148148148145</v>
      </c>
      <c r="G31" s="14" t="s">
        <v>6</v>
      </c>
      <c r="H31" s="9"/>
      <c r="I31" s="9"/>
      <c r="J31" s="9"/>
      <c r="K31" s="14"/>
      <c r="L31" s="14"/>
      <c r="M31" s="14"/>
    </row>
    <row r="32" spans="1:13" s="3" customFormat="1" ht="25.5" x14ac:dyDescent="0.25">
      <c r="A32" s="6" t="s">
        <v>4</v>
      </c>
      <c r="B32" s="6" t="s">
        <v>502</v>
      </c>
      <c r="C32" s="24" t="s">
        <v>495</v>
      </c>
      <c r="D32" s="27" t="s">
        <v>62</v>
      </c>
      <c r="E32" s="13">
        <v>23.076923076923077</v>
      </c>
      <c r="F32" s="13">
        <v>33.333333333333329</v>
      </c>
      <c r="G32" s="14" t="s">
        <v>6</v>
      </c>
      <c r="H32" s="9"/>
      <c r="I32" s="9"/>
      <c r="J32" s="9"/>
      <c r="K32" s="14"/>
      <c r="L32" s="14"/>
      <c r="M32" s="14"/>
    </row>
    <row r="33" spans="1:13" s="3" customFormat="1" ht="25.5" x14ac:dyDescent="0.25">
      <c r="A33" s="6" t="s">
        <v>4</v>
      </c>
      <c r="B33" s="6" t="s">
        <v>503</v>
      </c>
      <c r="C33" s="24" t="s">
        <v>495</v>
      </c>
      <c r="D33" s="27" t="s">
        <v>63</v>
      </c>
      <c r="E33" s="13">
        <v>41.025641025641022</v>
      </c>
      <c r="F33" s="13">
        <v>85.18518518518519</v>
      </c>
      <c r="G33" s="14" t="s">
        <v>6</v>
      </c>
      <c r="H33" s="9"/>
      <c r="I33" s="9"/>
      <c r="J33" s="9"/>
      <c r="K33" s="14"/>
      <c r="L33" s="14"/>
      <c r="M33" s="14"/>
    </row>
    <row r="34" spans="1:13" s="3" customFormat="1" ht="25.5" x14ac:dyDescent="0.25">
      <c r="A34" s="6" t="s">
        <v>4</v>
      </c>
      <c r="B34" s="6" t="s">
        <v>64</v>
      </c>
      <c r="C34" s="24" t="s">
        <v>495</v>
      </c>
      <c r="D34" s="27" t="s">
        <v>65</v>
      </c>
      <c r="E34" s="13">
        <v>43.589743589743591</v>
      </c>
      <c r="F34" s="13">
        <v>81.481481481481481</v>
      </c>
      <c r="G34" s="14" t="s">
        <v>6</v>
      </c>
      <c r="H34" s="9"/>
      <c r="I34" s="9"/>
      <c r="J34" s="9"/>
      <c r="K34" s="14"/>
      <c r="L34" s="14"/>
      <c r="M34" s="14"/>
    </row>
    <row r="35" spans="1:13" ht="25.5" x14ac:dyDescent="0.25">
      <c r="A35" s="6" t="s">
        <v>4</v>
      </c>
      <c r="B35" s="6" t="s">
        <v>66</v>
      </c>
      <c r="C35" s="24" t="s">
        <v>495</v>
      </c>
      <c r="D35" s="27" t="s">
        <v>67</v>
      </c>
      <c r="E35" s="15">
        <v>71.794871794871796</v>
      </c>
      <c r="F35" s="13">
        <v>85.18518518518519</v>
      </c>
      <c r="G35" s="14" t="s">
        <v>10</v>
      </c>
      <c r="H35" s="13">
        <v>65.714285714285708</v>
      </c>
      <c r="I35" s="13">
        <v>84.615384615384613</v>
      </c>
      <c r="J35" s="10" t="s">
        <v>6</v>
      </c>
      <c r="K35" s="14"/>
      <c r="L35" s="14"/>
      <c r="M35" s="14"/>
    </row>
    <row r="36" spans="1:13" s="3" customFormat="1" ht="25.5" x14ac:dyDescent="0.25">
      <c r="A36" s="6" t="s">
        <v>4</v>
      </c>
      <c r="B36" s="6" t="s">
        <v>504</v>
      </c>
      <c r="C36" s="24" t="s">
        <v>495</v>
      </c>
      <c r="D36" s="27" t="s">
        <v>68</v>
      </c>
      <c r="E36" s="13">
        <v>28.205128205128204</v>
      </c>
      <c r="F36" s="13">
        <v>59.259259259259252</v>
      </c>
      <c r="G36" s="14" t="s">
        <v>6</v>
      </c>
      <c r="H36" s="9"/>
      <c r="I36" s="9"/>
      <c r="J36" s="9"/>
      <c r="K36" s="14"/>
      <c r="L36" s="14"/>
      <c r="M36" s="14"/>
    </row>
    <row r="37" spans="1:13" s="3" customFormat="1" ht="25.5" x14ac:dyDescent="0.25">
      <c r="A37" s="6" t="s">
        <v>4</v>
      </c>
      <c r="B37" s="6" t="s">
        <v>505</v>
      </c>
      <c r="C37" s="24" t="s">
        <v>495</v>
      </c>
      <c r="D37" s="27" t="s">
        <v>69</v>
      </c>
      <c r="E37" s="13">
        <v>38.461538461538467</v>
      </c>
      <c r="F37" s="13">
        <v>70.370370370370367</v>
      </c>
      <c r="G37" s="14" t="s">
        <v>6</v>
      </c>
      <c r="H37" s="9"/>
      <c r="I37" s="9"/>
      <c r="J37" s="9"/>
      <c r="K37" s="14"/>
      <c r="L37" s="14"/>
      <c r="M37" s="14"/>
    </row>
    <row r="38" spans="1:13" s="3" customFormat="1" ht="25.5" x14ac:dyDescent="0.25">
      <c r="A38" s="6" t="s">
        <v>4</v>
      </c>
      <c r="B38" s="6" t="s">
        <v>506</v>
      </c>
      <c r="C38" s="24" t="s">
        <v>495</v>
      </c>
      <c r="D38" s="27" t="s">
        <v>70</v>
      </c>
      <c r="E38" s="13">
        <v>25.641025641025639</v>
      </c>
      <c r="F38" s="13">
        <v>74.074074074074076</v>
      </c>
      <c r="G38" s="14" t="s">
        <v>6</v>
      </c>
      <c r="H38" s="9"/>
      <c r="I38" s="9"/>
      <c r="J38" s="9"/>
      <c r="K38" s="14"/>
      <c r="L38" s="14"/>
      <c r="M38" s="14"/>
    </row>
    <row r="39" spans="1:13" s="3" customFormat="1" ht="25.5" x14ac:dyDescent="0.25">
      <c r="A39" s="6" t="s">
        <v>4</v>
      </c>
      <c r="B39" s="6" t="s">
        <v>507</v>
      </c>
      <c r="C39" s="24" t="s">
        <v>495</v>
      </c>
      <c r="D39" s="27" t="s">
        <v>71</v>
      </c>
      <c r="E39" s="13">
        <v>61.53846153846154</v>
      </c>
      <c r="F39" s="13">
        <v>92.592592592592595</v>
      </c>
      <c r="G39" s="14" t="s">
        <v>6</v>
      </c>
      <c r="H39" s="9"/>
      <c r="I39" s="9"/>
      <c r="J39" s="9"/>
      <c r="K39" s="14"/>
      <c r="L39" s="14"/>
      <c r="M39" s="14"/>
    </row>
    <row r="40" spans="1:13" s="3" customFormat="1" ht="25.5" x14ac:dyDescent="0.25">
      <c r="A40" s="6" t="s">
        <v>4</v>
      </c>
      <c r="B40" s="6" t="s">
        <v>508</v>
      </c>
      <c r="C40" s="24" t="s">
        <v>495</v>
      </c>
      <c r="D40" s="27" t="s">
        <v>72</v>
      </c>
      <c r="E40" s="13">
        <v>58.974358974358978</v>
      </c>
      <c r="F40" s="13">
        <v>51.851851851851848</v>
      </c>
      <c r="G40" s="14" t="s">
        <v>6</v>
      </c>
      <c r="H40" s="9"/>
      <c r="I40" s="9"/>
      <c r="J40" s="9"/>
      <c r="K40" s="14"/>
      <c r="L40" s="14"/>
      <c r="M40" s="14"/>
    </row>
    <row r="41" spans="1:13" s="3" customFormat="1" ht="30.95" customHeight="1" x14ac:dyDescent="0.25">
      <c r="A41" s="6" t="s">
        <v>4</v>
      </c>
      <c r="B41" s="6" t="s">
        <v>509</v>
      </c>
      <c r="C41" s="24" t="s">
        <v>495</v>
      </c>
      <c r="D41" s="27" t="s">
        <v>73</v>
      </c>
      <c r="E41" s="13">
        <v>25.641025641025639</v>
      </c>
      <c r="F41" s="13">
        <v>44.444444444444443</v>
      </c>
      <c r="G41" s="14" t="s">
        <v>6</v>
      </c>
      <c r="H41" s="9"/>
      <c r="I41" s="9"/>
      <c r="J41" s="9"/>
      <c r="K41" s="14"/>
      <c r="L41" s="14"/>
      <c r="M41" s="14"/>
    </row>
    <row r="42" spans="1:13" s="3" customFormat="1" ht="25.5" x14ac:dyDescent="0.25">
      <c r="A42" s="6" t="s">
        <v>4</v>
      </c>
      <c r="B42" s="6" t="s">
        <v>510</v>
      </c>
      <c r="C42" s="24" t="s">
        <v>495</v>
      </c>
      <c r="D42" s="27" t="s">
        <v>74</v>
      </c>
      <c r="E42" s="13">
        <v>33.333333333333329</v>
      </c>
      <c r="F42" s="13">
        <v>62.962962962962962</v>
      </c>
      <c r="G42" s="14" t="s">
        <v>6</v>
      </c>
      <c r="H42" s="9"/>
      <c r="I42" s="9"/>
      <c r="J42" s="9"/>
      <c r="K42" s="14"/>
      <c r="L42" s="14"/>
      <c r="M42" s="14"/>
    </row>
    <row r="43" spans="1:13" s="3" customFormat="1" ht="25.5" x14ac:dyDescent="0.25">
      <c r="A43" s="6" t="s">
        <v>4</v>
      </c>
      <c r="B43" s="6" t="s">
        <v>511</v>
      </c>
      <c r="C43" s="24" t="s">
        <v>495</v>
      </c>
      <c r="D43" s="27" t="s">
        <v>75</v>
      </c>
      <c r="E43" s="13">
        <v>38.461538461538467</v>
      </c>
      <c r="F43" s="13">
        <v>74.074074074074076</v>
      </c>
      <c r="G43" s="14" t="s">
        <v>6</v>
      </c>
      <c r="H43" s="9"/>
      <c r="I43" s="9"/>
      <c r="J43" s="9"/>
      <c r="K43" s="14"/>
      <c r="L43" s="14"/>
      <c r="M43" s="14"/>
    </row>
    <row r="44" spans="1:13" s="3" customFormat="1" ht="25.5" x14ac:dyDescent="0.25">
      <c r="A44" s="6" t="s">
        <v>4</v>
      </c>
      <c r="B44" s="6" t="s">
        <v>76</v>
      </c>
      <c r="C44" s="24" t="s">
        <v>495</v>
      </c>
      <c r="D44" s="27" t="s">
        <v>77</v>
      </c>
      <c r="E44" s="13">
        <v>69.230769230769226</v>
      </c>
      <c r="F44" s="13">
        <v>92.592592592592595</v>
      </c>
      <c r="G44" s="14" t="s">
        <v>6</v>
      </c>
      <c r="H44" s="9"/>
      <c r="I44" s="9"/>
      <c r="J44" s="9"/>
      <c r="K44" s="14"/>
      <c r="L44" s="14"/>
      <c r="M44" s="14"/>
    </row>
    <row r="45" spans="1:13" s="3" customFormat="1" ht="25.5" x14ac:dyDescent="0.25">
      <c r="A45" s="6" t="s">
        <v>93</v>
      </c>
      <c r="B45" s="6" t="s">
        <v>512</v>
      </c>
      <c r="C45" s="24" t="s">
        <v>495</v>
      </c>
      <c r="D45" s="25" t="s">
        <v>514</v>
      </c>
      <c r="E45" s="13" t="s">
        <v>488</v>
      </c>
      <c r="F45" s="13" t="s">
        <v>488</v>
      </c>
      <c r="G45" s="14" t="s">
        <v>34</v>
      </c>
      <c r="H45" s="13">
        <v>80</v>
      </c>
      <c r="I45" s="13">
        <v>92.307692307692292</v>
      </c>
      <c r="J45" s="10" t="s">
        <v>11</v>
      </c>
      <c r="K45" s="14"/>
      <c r="L45" s="14"/>
      <c r="M45" s="14"/>
    </row>
    <row r="46" spans="1:13" s="3" customFormat="1" ht="25.5" x14ac:dyDescent="0.25">
      <c r="A46" s="6" t="s">
        <v>127</v>
      </c>
      <c r="B46" s="6" t="s">
        <v>513</v>
      </c>
      <c r="C46" s="24" t="s">
        <v>495</v>
      </c>
      <c r="D46" s="24" t="s">
        <v>515</v>
      </c>
      <c r="E46" s="13" t="s">
        <v>488</v>
      </c>
      <c r="F46" s="13" t="s">
        <v>488</v>
      </c>
      <c r="G46" s="14" t="s">
        <v>34</v>
      </c>
      <c r="H46" s="13">
        <v>48.571428571428569</v>
      </c>
      <c r="I46" s="13">
        <v>76.923076923076934</v>
      </c>
      <c r="J46" s="10" t="s">
        <v>6</v>
      </c>
      <c r="K46" s="14"/>
      <c r="L46" s="14"/>
      <c r="M46" s="14"/>
    </row>
    <row r="47" spans="1:13" s="3" customFormat="1" ht="25.5" x14ac:dyDescent="0.25">
      <c r="A47" s="6" t="s">
        <v>4</v>
      </c>
      <c r="B47" s="6" t="s">
        <v>78</v>
      </c>
      <c r="C47" s="24" t="s">
        <v>517</v>
      </c>
      <c r="D47" s="27" t="s">
        <v>80</v>
      </c>
      <c r="E47" s="13">
        <v>69.230769230769226</v>
      </c>
      <c r="F47" s="13">
        <v>100</v>
      </c>
      <c r="G47" s="14" t="s">
        <v>6</v>
      </c>
      <c r="H47" s="9"/>
      <c r="I47" s="9"/>
      <c r="J47" s="9"/>
      <c r="K47" s="14"/>
      <c r="L47" s="14"/>
      <c r="M47" s="14"/>
    </row>
    <row r="48" spans="1:13" ht="25.5" x14ac:dyDescent="0.25">
      <c r="A48" s="6" t="s">
        <v>4</v>
      </c>
      <c r="B48" s="6" t="s">
        <v>81</v>
      </c>
      <c r="C48" s="24" t="s">
        <v>517</v>
      </c>
      <c r="D48" s="27" t="s">
        <v>83</v>
      </c>
      <c r="E48" s="15">
        <v>74.358974358974365</v>
      </c>
      <c r="F48" s="13">
        <v>88.888888888888886</v>
      </c>
      <c r="G48" s="14" t="s">
        <v>10</v>
      </c>
      <c r="H48" s="13">
        <v>74.285714285714278</v>
      </c>
      <c r="I48" s="13">
        <v>92.307692307692307</v>
      </c>
      <c r="J48" s="11" t="s">
        <v>6</v>
      </c>
      <c r="K48" s="14"/>
      <c r="L48" s="14"/>
      <c r="M48" s="14"/>
    </row>
    <row r="49" spans="1:13" s="3" customFormat="1" ht="38.25" x14ac:dyDescent="0.25">
      <c r="A49" s="6" t="s">
        <v>4</v>
      </c>
      <c r="B49" s="6" t="s">
        <v>84</v>
      </c>
      <c r="C49" s="24" t="s">
        <v>517</v>
      </c>
      <c r="D49" s="27" t="s">
        <v>86</v>
      </c>
      <c r="E49" s="16">
        <v>92.307692307692307</v>
      </c>
      <c r="F49" s="13">
        <v>92.592592592592595</v>
      </c>
      <c r="G49" s="14" t="s">
        <v>11</v>
      </c>
      <c r="H49" s="9"/>
      <c r="I49" s="9"/>
      <c r="J49" s="9"/>
      <c r="K49" s="14"/>
      <c r="L49" s="14"/>
      <c r="M49" s="14"/>
    </row>
    <row r="50" spans="1:13" s="3" customFormat="1" ht="15" x14ac:dyDescent="0.25">
      <c r="A50" s="6" t="s">
        <v>4</v>
      </c>
      <c r="B50" s="6" t="s">
        <v>516</v>
      </c>
      <c r="C50" s="24" t="s">
        <v>517</v>
      </c>
      <c r="D50" s="27" t="s">
        <v>87</v>
      </c>
      <c r="E50" s="13">
        <v>56.410256410256409</v>
      </c>
      <c r="F50" s="13">
        <v>59.259259259259252</v>
      </c>
      <c r="G50" s="14" t="s">
        <v>6</v>
      </c>
      <c r="H50" s="9"/>
      <c r="I50" s="9"/>
      <c r="J50" s="9"/>
      <c r="K50" s="14"/>
      <c r="L50" s="14"/>
      <c r="M50" s="14"/>
    </row>
    <row r="51" spans="1:13" ht="25.5" x14ac:dyDescent="0.25">
      <c r="A51" s="6" t="s">
        <v>4</v>
      </c>
      <c r="B51" s="6" t="s">
        <v>88</v>
      </c>
      <c r="C51" s="24" t="s">
        <v>517</v>
      </c>
      <c r="D51" s="27" t="s">
        <v>89</v>
      </c>
      <c r="E51" s="15">
        <v>71.794871794871796</v>
      </c>
      <c r="F51" s="13">
        <v>81.481481481481481</v>
      </c>
      <c r="G51" s="14" t="s">
        <v>10</v>
      </c>
      <c r="H51" s="13">
        <v>74.285714285714278</v>
      </c>
      <c r="I51" s="13">
        <v>80.769230769230774</v>
      </c>
      <c r="J51" s="11" t="s">
        <v>6</v>
      </c>
      <c r="K51" s="14"/>
      <c r="L51" s="14"/>
      <c r="M51" s="14"/>
    </row>
    <row r="52" spans="1:13" ht="38.25" x14ac:dyDescent="0.25">
      <c r="A52" s="6" t="s">
        <v>4</v>
      </c>
      <c r="B52" s="6" t="s">
        <v>90</v>
      </c>
      <c r="C52" s="24" t="s">
        <v>517</v>
      </c>
      <c r="D52" s="27" t="s">
        <v>91</v>
      </c>
      <c r="E52" s="15">
        <v>74.358974358974365</v>
      </c>
      <c r="F52" s="13">
        <v>88.888888888888886</v>
      </c>
      <c r="G52" s="14" t="s">
        <v>10</v>
      </c>
      <c r="H52" s="13">
        <v>74.285714285714278</v>
      </c>
      <c r="I52" s="13">
        <v>88.461538461538467</v>
      </c>
      <c r="J52" s="14" t="s">
        <v>6</v>
      </c>
      <c r="K52" s="14"/>
      <c r="L52" s="14"/>
      <c r="M52" s="14"/>
    </row>
    <row r="53" spans="1:13" ht="13.5" x14ac:dyDescent="0.25">
      <c r="A53" s="6" t="s">
        <v>4</v>
      </c>
      <c r="B53" s="6" t="s">
        <v>518</v>
      </c>
      <c r="C53" s="24" t="s">
        <v>517</v>
      </c>
      <c r="D53" s="25" t="s">
        <v>522</v>
      </c>
      <c r="E53" s="15" t="s">
        <v>488</v>
      </c>
      <c r="F53" s="15" t="s">
        <v>488</v>
      </c>
      <c r="G53" s="14" t="s">
        <v>34</v>
      </c>
      <c r="H53" s="13">
        <v>65.714285714285722</v>
      </c>
      <c r="I53" s="13">
        <v>84.615384615384613</v>
      </c>
      <c r="J53" s="10" t="s">
        <v>6</v>
      </c>
      <c r="K53" s="14"/>
      <c r="L53" s="14"/>
      <c r="M53" s="14"/>
    </row>
    <row r="54" spans="1:13" ht="51" x14ac:dyDescent="0.25">
      <c r="A54" s="6" t="s">
        <v>4</v>
      </c>
      <c r="B54" s="6" t="s">
        <v>519</v>
      </c>
      <c r="C54" s="24" t="s">
        <v>517</v>
      </c>
      <c r="D54" s="24" t="s">
        <v>523</v>
      </c>
      <c r="E54" s="15" t="s">
        <v>488</v>
      </c>
      <c r="F54" s="15" t="s">
        <v>488</v>
      </c>
      <c r="G54" s="14" t="s">
        <v>34</v>
      </c>
      <c r="H54" s="13">
        <v>60</v>
      </c>
      <c r="I54" s="13">
        <v>92.307692307692321</v>
      </c>
      <c r="J54" s="10" t="s">
        <v>6</v>
      </c>
      <c r="K54" s="14"/>
      <c r="L54" s="14"/>
      <c r="M54" s="14"/>
    </row>
    <row r="55" spans="1:13" ht="25.15" customHeight="1" x14ac:dyDescent="0.25">
      <c r="A55" s="6" t="s">
        <v>4</v>
      </c>
      <c r="B55" s="6" t="s">
        <v>520</v>
      </c>
      <c r="C55" s="24" t="s">
        <v>517</v>
      </c>
      <c r="D55" s="24" t="s">
        <v>521</v>
      </c>
      <c r="E55" s="15" t="s">
        <v>488</v>
      </c>
      <c r="F55" s="15" t="s">
        <v>488</v>
      </c>
      <c r="G55" s="14" t="s">
        <v>34</v>
      </c>
      <c r="H55" s="13">
        <v>74.285714285714278</v>
      </c>
      <c r="I55" s="13">
        <v>80.769230769230774</v>
      </c>
      <c r="J55" s="10" t="s">
        <v>92</v>
      </c>
      <c r="K55" s="23">
        <v>80.645161290322591</v>
      </c>
      <c r="L55" s="23">
        <v>88</v>
      </c>
      <c r="M55" s="10" t="s">
        <v>11</v>
      </c>
    </row>
    <row r="56" spans="1:13" ht="25.5" x14ac:dyDescent="0.25">
      <c r="A56" s="6" t="s">
        <v>93</v>
      </c>
      <c r="B56" s="6" t="s">
        <v>52</v>
      </c>
      <c r="C56" s="24" t="s">
        <v>524</v>
      </c>
      <c r="D56" s="27" t="s">
        <v>95</v>
      </c>
      <c r="E56" s="13">
        <v>82.051282051282044</v>
      </c>
      <c r="F56" s="13">
        <v>81.481481481481481</v>
      </c>
      <c r="G56" s="14" t="s">
        <v>11</v>
      </c>
      <c r="H56" s="9"/>
      <c r="I56" s="9"/>
      <c r="J56" s="9"/>
      <c r="K56" s="23">
        <v>65.517241379310349</v>
      </c>
      <c r="L56" s="23">
        <v>92</v>
      </c>
      <c r="M56" s="10" t="s">
        <v>6</v>
      </c>
    </row>
    <row r="57" spans="1:13" s="3" customFormat="1" ht="25.5" x14ac:dyDescent="0.25">
      <c r="A57" s="6" t="s">
        <v>93</v>
      </c>
      <c r="B57" s="6" t="s">
        <v>54</v>
      </c>
      <c r="C57" s="24" t="s">
        <v>524</v>
      </c>
      <c r="D57" s="27" t="s">
        <v>97</v>
      </c>
      <c r="E57" s="13">
        <v>53.846153846153847</v>
      </c>
      <c r="F57" s="13">
        <v>85.18518518518519</v>
      </c>
      <c r="G57" s="14" t="s">
        <v>6</v>
      </c>
      <c r="H57" s="9"/>
      <c r="I57" s="9"/>
      <c r="J57" s="9"/>
      <c r="K57" s="14"/>
      <c r="L57" s="14"/>
      <c r="M57" s="14"/>
    </row>
    <row r="58" spans="1:13" ht="25.5" x14ac:dyDescent="0.25">
      <c r="A58" s="6" t="s">
        <v>93</v>
      </c>
      <c r="B58" s="6" t="s">
        <v>56</v>
      </c>
      <c r="C58" s="24" t="s">
        <v>524</v>
      </c>
      <c r="D58" s="27" t="s">
        <v>99</v>
      </c>
      <c r="E58" s="15">
        <v>79.487179487179489</v>
      </c>
      <c r="F58" s="13">
        <v>85.18518518518519</v>
      </c>
      <c r="G58" s="14" t="s">
        <v>10</v>
      </c>
      <c r="H58" s="13">
        <v>80</v>
      </c>
      <c r="I58" s="13">
        <v>92.307692307692307</v>
      </c>
      <c r="J58" s="10" t="s">
        <v>11</v>
      </c>
      <c r="K58" s="14"/>
      <c r="L58" s="14"/>
      <c r="M58" s="14"/>
    </row>
    <row r="59" spans="1:13" s="3" customFormat="1" ht="25.5" x14ac:dyDescent="0.25">
      <c r="A59" s="6" t="s">
        <v>93</v>
      </c>
      <c r="B59" s="6" t="s">
        <v>525</v>
      </c>
      <c r="C59" s="24" t="s">
        <v>524</v>
      </c>
      <c r="D59" s="27" t="s">
        <v>101</v>
      </c>
      <c r="E59" s="13">
        <v>53.846153846153847</v>
      </c>
      <c r="F59" s="13">
        <v>85.18518518518519</v>
      </c>
      <c r="G59" s="14" t="s">
        <v>6</v>
      </c>
      <c r="H59" s="9"/>
      <c r="I59" s="9"/>
      <c r="J59" s="9"/>
      <c r="K59" s="14"/>
      <c r="L59" s="14"/>
      <c r="M59" s="14"/>
    </row>
    <row r="60" spans="1:13" s="3" customFormat="1" ht="38.25" x14ac:dyDescent="0.25">
      <c r="A60" s="6" t="s">
        <v>93</v>
      </c>
      <c r="B60" s="6" t="s">
        <v>526</v>
      </c>
      <c r="C60" s="24" t="s">
        <v>524</v>
      </c>
      <c r="D60" s="27" t="s">
        <v>102</v>
      </c>
      <c r="E60" s="13">
        <v>46.153846153846153</v>
      </c>
      <c r="F60" s="13">
        <v>81.481481481481481</v>
      </c>
      <c r="G60" s="14" t="s">
        <v>6</v>
      </c>
      <c r="H60" s="9"/>
      <c r="I60" s="9"/>
      <c r="J60" s="9"/>
      <c r="K60" s="14"/>
      <c r="L60" s="14"/>
      <c r="M60" s="14"/>
    </row>
    <row r="61" spans="1:13" s="3" customFormat="1" ht="25.5" x14ac:dyDescent="0.25">
      <c r="A61" s="6" t="s">
        <v>93</v>
      </c>
      <c r="B61" s="6" t="s">
        <v>527</v>
      </c>
      <c r="C61" s="24" t="s">
        <v>524</v>
      </c>
      <c r="D61" s="27" t="s">
        <v>103</v>
      </c>
      <c r="E61" s="13">
        <v>64.102564102564102</v>
      </c>
      <c r="F61" s="13">
        <v>85.18518518518519</v>
      </c>
      <c r="G61" s="14" t="s">
        <v>6</v>
      </c>
      <c r="H61" s="9"/>
      <c r="I61" s="9"/>
      <c r="J61" s="9"/>
      <c r="K61" s="14"/>
      <c r="L61" s="14"/>
      <c r="M61" s="14"/>
    </row>
    <row r="62" spans="1:13" s="3" customFormat="1" ht="15" x14ac:dyDescent="0.25">
      <c r="A62" s="6" t="s">
        <v>93</v>
      </c>
      <c r="B62" s="6" t="s">
        <v>79</v>
      </c>
      <c r="C62" s="24" t="s">
        <v>528</v>
      </c>
      <c r="D62" s="27" t="s">
        <v>104</v>
      </c>
      <c r="E62" s="16">
        <v>94.871794871794862</v>
      </c>
      <c r="F62" s="13">
        <v>96.296296296296291</v>
      </c>
      <c r="G62" s="14" t="s">
        <v>11</v>
      </c>
      <c r="H62" s="9"/>
      <c r="I62" s="9"/>
      <c r="J62" s="9"/>
      <c r="K62" s="14"/>
      <c r="L62" s="14"/>
      <c r="M62" s="14"/>
    </row>
    <row r="63" spans="1:13" ht="25.5" x14ac:dyDescent="0.25">
      <c r="A63" s="6" t="s">
        <v>93</v>
      </c>
      <c r="B63" s="6" t="s">
        <v>82</v>
      </c>
      <c r="C63" s="24" t="s">
        <v>528</v>
      </c>
      <c r="D63" s="27" t="s">
        <v>105</v>
      </c>
      <c r="E63" s="15">
        <v>76.923076923076934</v>
      </c>
      <c r="F63" s="13">
        <v>88.888888888888886</v>
      </c>
      <c r="G63" s="14" t="s">
        <v>10</v>
      </c>
      <c r="H63" s="13">
        <v>71.428571428571431</v>
      </c>
      <c r="I63" s="13">
        <v>92.307692307692292</v>
      </c>
      <c r="J63" s="11" t="s">
        <v>6</v>
      </c>
      <c r="K63" s="14"/>
      <c r="L63" s="14"/>
      <c r="M63" s="14"/>
    </row>
    <row r="64" spans="1:13" s="3" customFormat="1" ht="15" x14ac:dyDescent="0.25">
      <c r="A64" s="6" t="s">
        <v>93</v>
      </c>
      <c r="B64" s="6" t="s">
        <v>85</v>
      </c>
      <c r="C64" s="24" t="s">
        <v>528</v>
      </c>
      <c r="D64" s="27" t="s">
        <v>106</v>
      </c>
      <c r="E64" s="16">
        <v>94.871794871794862</v>
      </c>
      <c r="F64" s="13">
        <v>92.592592592592595</v>
      </c>
      <c r="G64" s="14" t="s">
        <v>11</v>
      </c>
      <c r="H64" s="9"/>
      <c r="I64" s="9"/>
      <c r="J64" s="9"/>
      <c r="K64" s="14"/>
      <c r="L64" s="14"/>
      <c r="M64" s="14"/>
    </row>
    <row r="65" spans="1:13" s="3" customFormat="1" ht="15" x14ac:dyDescent="0.25">
      <c r="A65" s="6" t="s">
        <v>93</v>
      </c>
      <c r="B65" s="6" t="s">
        <v>529</v>
      </c>
      <c r="C65" s="24" t="s">
        <v>528</v>
      </c>
      <c r="D65" s="27" t="s">
        <v>107</v>
      </c>
      <c r="E65" s="13">
        <v>66.666666666666657</v>
      </c>
      <c r="F65" s="13">
        <v>77.777777777777786</v>
      </c>
      <c r="G65" s="14" t="s">
        <v>6</v>
      </c>
      <c r="H65" s="9"/>
      <c r="I65" s="9"/>
      <c r="J65" s="9"/>
      <c r="K65" s="14"/>
      <c r="L65" s="14"/>
      <c r="M65" s="14"/>
    </row>
    <row r="66" spans="1:13" s="3" customFormat="1" ht="25.5" x14ac:dyDescent="0.25">
      <c r="A66" s="6" t="s">
        <v>93</v>
      </c>
      <c r="B66" s="6" t="s">
        <v>530</v>
      </c>
      <c r="C66" s="24" t="s">
        <v>528</v>
      </c>
      <c r="D66" s="27" t="s">
        <v>108</v>
      </c>
      <c r="E66" s="13">
        <v>38.461538461538467</v>
      </c>
      <c r="F66" s="13">
        <v>55.555555555555557</v>
      </c>
      <c r="G66" s="14" t="s">
        <v>6</v>
      </c>
      <c r="H66" s="9"/>
      <c r="I66" s="9"/>
      <c r="J66" s="9"/>
      <c r="K66" s="14"/>
      <c r="L66" s="14"/>
      <c r="M66" s="14"/>
    </row>
    <row r="67" spans="1:13" s="3" customFormat="1" ht="15" x14ac:dyDescent="0.25">
      <c r="A67" s="6" t="s">
        <v>93</v>
      </c>
      <c r="B67" s="6" t="s">
        <v>531</v>
      </c>
      <c r="C67" s="24" t="s">
        <v>528</v>
      </c>
      <c r="D67" s="27" t="s">
        <v>109</v>
      </c>
      <c r="E67" s="13">
        <v>61.53846153846154</v>
      </c>
      <c r="F67" s="13">
        <v>77.777777777777786</v>
      </c>
      <c r="G67" s="14" t="s">
        <v>6</v>
      </c>
      <c r="H67" s="9"/>
      <c r="I67" s="9"/>
      <c r="J67" s="9"/>
      <c r="K67" s="14"/>
      <c r="L67" s="14"/>
      <c r="M67" s="14"/>
    </row>
    <row r="68" spans="1:13" s="3" customFormat="1" ht="89.25" x14ac:dyDescent="0.25">
      <c r="A68" s="6" t="s">
        <v>93</v>
      </c>
      <c r="B68" s="40" t="s">
        <v>110</v>
      </c>
      <c r="C68" s="24" t="s">
        <v>532</v>
      </c>
      <c r="D68" s="27" t="s">
        <v>112</v>
      </c>
      <c r="E68" s="16">
        <v>87.179487179487182</v>
      </c>
      <c r="F68" s="13">
        <v>92.592592592592595</v>
      </c>
      <c r="G68" s="14" t="s">
        <v>11</v>
      </c>
      <c r="H68" s="9"/>
      <c r="I68" s="9"/>
      <c r="J68" s="9"/>
      <c r="K68" s="14"/>
      <c r="L68" s="14"/>
      <c r="M68" s="14"/>
    </row>
    <row r="69" spans="1:13" s="3" customFormat="1" ht="25.5" x14ac:dyDescent="0.25">
      <c r="A69" s="6" t="s">
        <v>93</v>
      </c>
      <c r="B69" s="40" t="s">
        <v>533</v>
      </c>
      <c r="C69" s="24" t="s">
        <v>776</v>
      </c>
      <c r="D69" s="27" t="s">
        <v>773</v>
      </c>
      <c r="E69" s="13" t="s">
        <v>488</v>
      </c>
      <c r="F69" s="13" t="s">
        <v>488</v>
      </c>
      <c r="G69" s="14" t="s">
        <v>34</v>
      </c>
      <c r="H69" s="13">
        <v>77.142857142857139</v>
      </c>
      <c r="I69" s="13">
        <v>92.307692307692292</v>
      </c>
      <c r="J69" s="10" t="s">
        <v>92</v>
      </c>
      <c r="K69" s="23">
        <v>65.517241379310349</v>
      </c>
      <c r="L69" s="23">
        <v>92</v>
      </c>
      <c r="M69" s="10" t="s">
        <v>6</v>
      </c>
    </row>
    <row r="70" spans="1:13" s="3" customFormat="1" ht="25.5" x14ac:dyDescent="0.25">
      <c r="A70" s="6" t="s">
        <v>93</v>
      </c>
      <c r="B70" s="40" t="s">
        <v>775</v>
      </c>
      <c r="C70" s="24" t="s">
        <v>777</v>
      </c>
      <c r="D70" s="24" t="s">
        <v>774</v>
      </c>
      <c r="E70" s="13" t="s">
        <v>488</v>
      </c>
      <c r="F70" s="13" t="s">
        <v>488</v>
      </c>
      <c r="G70" s="14" t="s">
        <v>34</v>
      </c>
      <c r="H70" s="13">
        <v>82.857142857142861</v>
      </c>
      <c r="I70" s="13">
        <v>92.307692307692307</v>
      </c>
      <c r="J70" s="10" t="s">
        <v>11</v>
      </c>
      <c r="K70" s="14"/>
      <c r="L70" s="14"/>
      <c r="M70" s="14"/>
    </row>
    <row r="71" spans="1:13" ht="51" x14ac:dyDescent="0.25">
      <c r="A71" s="6" t="s">
        <v>93</v>
      </c>
      <c r="B71" s="6" t="s">
        <v>94</v>
      </c>
      <c r="C71" s="24" t="s">
        <v>534</v>
      </c>
      <c r="D71" s="27" t="s">
        <v>113</v>
      </c>
      <c r="E71" s="13">
        <v>87.179487179487182</v>
      </c>
      <c r="F71" s="13">
        <v>85.18518518518519</v>
      </c>
      <c r="G71" s="14" t="s">
        <v>11</v>
      </c>
      <c r="H71" s="9"/>
      <c r="I71" s="9"/>
      <c r="J71" s="9"/>
      <c r="K71" s="14"/>
      <c r="L71" s="14"/>
      <c r="M71" s="14"/>
    </row>
    <row r="72" spans="1:13" ht="51" x14ac:dyDescent="0.25">
      <c r="A72" s="6" t="s">
        <v>93</v>
      </c>
      <c r="B72" s="6" t="s">
        <v>96</v>
      </c>
      <c r="C72" s="24" t="s">
        <v>534</v>
      </c>
      <c r="D72" s="27" t="s">
        <v>114</v>
      </c>
      <c r="E72" s="17">
        <v>76.923076923076934</v>
      </c>
      <c r="F72" s="13">
        <v>81.481481481481481</v>
      </c>
      <c r="G72" s="14" t="s">
        <v>10</v>
      </c>
      <c r="H72" s="13">
        <v>68.571428571428569</v>
      </c>
      <c r="I72" s="13">
        <v>84.615384615384613</v>
      </c>
      <c r="J72" s="10" t="s">
        <v>6</v>
      </c>
      <c r="K72" s="14"/>
      <c r="L72" s="14"/>
      <c r="M72" s="14"/>
    </row>
    <row r="73" spans="1:13" ht="51" x14ac:dyDescent="0.25">
      <c r="A73" s="6" t="s">
        <v>93</v>
      </c>
      <c r="B73" s="6" t="s">
        <v>98</v>
      </c>
      <c r="C73" s="24" t="s">
        <v>534</v>
      </c>
      <c r="D73" s="27" t="s">
        <v>115</v>
      </c>
      <c r="E73" s="17">
        <v>71.794871794871796</v>
      </c>
      <c r="F73" s="13">
        <v>85.18518518518519</v>
      </c>
      <c r="G73" s="14" t="s">
        <v>10</v>
      </c>
      <c r="H73" s="13">
        <v>74.285714285714278</v>
      </c>
      <c r="I73" s="13">
        <v>92.307692307692307</v>
      </c>
      <c r="J73" s="11" t="s">
        <v>6</v>
      </c>
      <c r="K73" s="14"/>
      <c r="L73" s="14"/>
      <c r="M73" s="14"/>
    </row>
    <row r="74" spans="1:13" s="3" customFormat="1" ht="51" x14ac:dyDescent="0.25">
      <c r="A74" s="6" t="s">
        <v>93</v>
      </c>
      <c r="B74" s="6" t="s">
        <v>100</v>
      </c>
      <c r="C74" s="24" t="s">
        <v>534</v>
      </c>
      <c r="D74" s="27" t="s">
        <v>116</v>
      </c>
      <c r="E74" s="13">
        <v>66.666666666666657</v>
      </c>
      <c r="F74" s="13">
        <v>77.777777777777786</v>
      </c>
      <c r="G74" s="14" t="s">
        <v>6</v>
      </c>
      <c r="H74" s="9"/>
      <c r="I74" s="9"/>
      <c r="J74" s="9"/>
      <c r="K74" s="14"/>
      <c r="L74" s="14"/>
      <c r="M74" s="14"/>
    </row>
    <row r="75" spans="1:13" s="3" customFormat="1" ht="51" x14ac:dyDescent="0.25">
      <c r="A75" s="6" t="s">
        <v>93</v>
      </c>
      <c r="B75" s="6" t="s">
        <v>771</v>
      </c>
      <c r="C75" s="24" t="s">
        <v>534</v>
      </c>
      <c r="D75" s="27" t="s">
        <v>770</v>
      </c>
      <c r="E75" s="13" t="s">
        <v>488</v>
      </c>
      <c r="F75" s="13" t="s">
        <v>488</v>
      </c>
      <c r="G75" s="14" t="s">
        <v>34</v>
      </c>
      <c r="H75" s="13">
        <v>80</v>
      </c>
      <c r="I75" s="13">
        <v>92.307692307692292</v>
      </c>
      <c r="J75" s="10" t="s">
        <v>11</v>
      </c>
      <c r="K75" s="14"/>
      <c r="L75" s="14"/>
      <c r="M75" s="14"/>
    </row>
    <row r="76" spans="1:13" ht="49.9" customHeight="1" x14ac:dyDescent="0.25">
      <c r="A76" s="6" t="s">
        <v>93</v>
      </c>
      <c r="B76" s="6" t="s">
        <v>117</v>
      </c>
      <c r="C76" s="24" t="s">
        <v>535</v>
      </c>
      <c r="D76" s="27" t="s">
        <v>118</v>
      </c>
      <c r="E76" s="13">
        <v>84.615384615384613</v>
      </c>
      <c r="F76" s="13">
        <v>85.18518518518519</v>
      </c>
      <c r="G76" s="14" t="s">
        <v>11</v>
      </c>
      <c r="H76" s="9"/>
      <c r="I76" s="9"/>
      <c r="J76" s="9"/>
      <c r="K76" s="14"/>
      <c r="L76" s="14"/>
      <c r="M76" s="14"/>
    </row>
    <row r="77" spans="1:13" s="3" customFormat="1" ht="25.5" x14ac:dyDescent="0.25">
      <c r="A77" s="6" t="s">
        <v>93</v>
      </c>
      <c r="B77" s="6" t="s">
        <v>537</v>
      </c>
      <c r="C77" s="24" t="s">
        <v>535</v>
      </c>
      <c r="D77" s="27" t="s">
        <v>119</v>
      </c>
      <c r="E77" s="13">
        <v>53.846153846153847</v>
      </c>
      <c r="F77" s="13">
        <v>62.962962962962962</v>
      </c>
      <c r="G77" s="14" t="s">
        <v>6</v>
      </c>
      <c r="H77" s="9"/>
      <c r="I77" s="9"/>
      <c r="J77" s="9"/>
      <c r="K77" s="14"/>
      <c r="L77" s="14"/>
      <c r="M77" s="14"/>
    </row>
    <row r="78" spans="1:13" s="3" customFormat="1" ht="25.5" x14ac:dyDescent="0.25">
      <c r="A78" s="6" t="s">
        <v>93</v>
      </c>
      <c r="B78" s="6" t="s">
        <v>538</v>
      </c>
      <c r="C78" s="24" t="s">
        <v>535</v>
      </c>
      <c r="D78" s="27" t="s">
        <v>120</v>
      </c>
      <c r="E78" s="13">
        <v>56.410256410256409</v>
      </c>
      <c r="F78" s="13">
        <v>70.370370370370367</v>
      </c>
      <c r="G78" s="14" t="s">
        <v>6</v>
      </c>
      <c r="H78" s="9"/>
      <c r="I78" s="9"/>
      <c r="J78" s="9"/>
      <c r="K78" s="14"/>
      <c r="L78" s="14"/>
      <c r="M78" s="14"/>
    </row>
    <row r="79" spans="1:13" s="3" customFormat="1" ht="25.5" x14ac:dyDescent="0.25">
      <c r="A79" s="6" t="s">
        <v>93</v>
      </c>
      <c r="B79" s="6" t="s">
        <v>539</v>
      </c>
      <c r="C79" s="24" t="s">
        <v>535</v>
      </c>
      <c r="D79" s="27" t="s">
        <v>121</v>
      </c>
      <c r="E79" s="13">
        <v>25.641025641025639</v>
      </c>
      <c r="F79" s="13">
        <v>59.259259259259252</v>
      </c>
      <c r="G79" s="14" t="s">
        <v>6</v>
      </c>
      <c r="H79" s="9"/>
      <c r="I79" s="9"/>
      <c r="J79" s="9"/>
      <c r="K79" s="14"/>
      <c r="L79" s="14"/>
      <c r="M79" s="14"/>
    </row>
    <row r="80" spans="1:13" s="3" customFormat="1" ht="25.5" x14ac:dyDescent="0.25">
      <c r="A80" s="6" t="s">
        <v>93</v>
      </c>
      <c r="B80" s="6" t="s">
        <v>122</v>
      </c>
      <c r="C80" s="24" t="s">
        <v>535</v>
      </c>
      <c r="D80" s="27" t="s">
        <v>123</v>
      </c>
      <c r="E80" s="13">
        <v>64.102564102564102</v>
      </c>
      <c r="F80" s="13">
        <v>88.888888888888886</v>
      </c>
      <c r="G80" s="14" t="s">
        <v>6</v>
      </c>
      <c r="H80" s="9"/>
      <c r="I80" s="9"/>
      <c r="J80" s="9"/>
      <c r="K80" s="14"/>
      <c r="L80" s="14"/>
      <c r="M80" s="14"/>
    </row>
    <row r="81" spans="1:13" s="3" customFormat="1" ht="63.75" x14ac:dyDescent="0.25">
      <c r="A81" s="6" t="s">
        <v>93</v>
      </c>
      <c r="B81" s="6" t="s">
        <v>540</v>
      </c>
      <c r="C81" s="24" t="s">
        <v>536</v>
      </c>
      <c r="D81" s="27" t="s">
        <v>124</v>
      </c>
      <c r="E81" s="13">
        <v>69.230769230769226</v>
      </c>
      <c r="F81" s="13">
        <v>77.777777777777786</v>
      </c>
      <c r="G81" s="14" t="s">
        <v>6</v>
      </c>
      <c r="H81" s="9"/>
      <c r="I81" s="9"/>
      <c r="J81" s="9"/>
      <c r="K81" s="14"/>
      <c r="L81" s="14"/>
      <c r="M81" s="14"/>
    </row>
    <row r="82" spans="1:13" ht="38.25" x14ac:dyDescent="0.25">
      <c r="A82" s="6" t="s">
        <v>93</v>
      </c>
      <c r="B82" s="6" t="s">
        <v>125</v>
      </c>
      <c r="C82" s="24" t="s">
        <v>126</v>
      </c>
      <c r="D82" s="28" t="s">
        <v>541</v>
      </c>
      <c r="E82" s="13">
        <v>89.743589743589752</v>
      </c>
      <c r="F82" s="13">
        <v>88.888888888888886</v>
      </c>
      <c r="G82" s="14" t="s">
        <v>11</v>
      </c>
      <c r="H82" s="9"/>
      <c r="I82" s="9"/>
      <c r="J82" s="9"/>
      <c r="K82" s="14"/>
      <c r="L82" s="14"/>
      <c r="M82" s="14"/>
    </row>
    <row r="83" spans="1:13" s="3" customFormat="1" ht="15" x14ac:dyDescent="0.25">
      <c r="A83" s="6" t="s">
        <v>127</v>
      </c>
      <c r="B83" s="6" t="s">
        <v>545</v>
      </c>
      <c r="C83" s="24" t="s">
        <v>542</v>
      </c>
      <c r="D83" s="27" t="s">
        <v>128</v>
      </c>
      <c r="E83" s="13">
        <v>56.410256410256409</v>
      </c>
      <c r="F83" s="13">
        <v>51.851851851851848</v>
      </c>
      <c r="G83" s="14" t="s">
        <v>6</v>
      </c>
      <c r="H83" s="9"/>
      <c r="I83" s="9"/>
      <c r="J83" s="9"/>
      <c r="K83" s="14"/>
      <c r="L83" s="14"/>
      <c r="M83" s="14"/>
    </row>
    <row r="84" spans="1:13" ht="13.5" x14ac:dyDescent="0.25">
      <c r="A84" s="6" t="s">
        <v>127</v>
      </c>
      <c r="B84" s="6" t="s">
        <v>129</v>
      </c>
      <c r="C84" s="24" t="s">
        <v>543</v>
      </c>
      <c r="D84" s="27" t="s">
        <v>130</v>
      </c>
      <c r="E84" s="17">
        <v>87.179487179487182</v>
      </c>
      <c r="F84" s="13">
        <v>77.777777777777786</v>
      </c>
      <c r="G84" s="14" t="s">
        <v>10</v>
      </c>
      <c r="H84" s="13">
        <v>77.142857142857139</v>
      </c>
      <c r="I84" s="13">
        <v>76.92307692307692</v>
      </c>
      <c r="J84" s="11" t="s">
        <v>6</v>
      </c>
      <c r="K84" s="14"/>
      <c r="L84" s="14"/>
      <c r="M84" s="14"/>
    </row>
    <row r="85" spans="1:13" ht="13.5" x14ac:dyDescent="0.25">
      <c r="A85" s="6" t="s">
        <v>127</v>
      </c>
      <c r="B85" s="6" t="s">
        <v>131</v>
      </c>
      <c r="C85" s="24" t="s">
        <v>544</v>
      </c>
      <c r="D85" s="27" t="s">
        <v>132</v>
      </c>
      <c r="E85" s="13">
        <v>92.307692307692307</v>
      </c>
      <c r="F85" s="13">
        <v>85.18518518518519</v>
      </c>
      <c r="G85" s="14" t="s">
        <v>11</v>
      </c>
      <c r="H85" s="9"/>
      <c r="I85" s="9"/>
      <c r="J85" s="9"/>
      <c r="K85" s="14"/>
      <c r="L85" s="14"/>
      <c r="M85" s="14"/>
    </row>
    <row r="86" spans="1:13" s="3" customFormat="1" ht="25.5" x14ac:dyDescent="0.25">
      <c r="A86" s="6" t="s">
        <v>127</v>
      </c>
      <c r="B86" s="6" t="s">
        <v>754</v>
      </c>
      <c r="C86" s="24" t="s">
        <v>134</v>
      </c>
      <c r="D86" s="27" t="s">
        <v>133</v>
      </c>
      <c r="E86" s="13">
        <v>58.974358974358978</v>
      </c>
      <c r="F86" s="13">
        <v>51.851851851851848</v>
      </c>
      <c r="G86" s="14" t="s">
        <v>6</v>
      </c>
      <c r="H86" s="9"/>
      <c r="I86" s="9"/>
      <c r="J86" s="9"/>
      <c r="K86" s="14"/>
      <c r="L86" s="14"/>
      <c r="M86" s="14"/>
    </row>
    <row r="87" spans="1:13" s="3" customFormat="1" ht="25.5" x14ac:dyDescent="0.25">
      <c r="A87" s="6" t="s">
        <v>127</v>
      </c>
      <c r="B87" s="6" t="s">
        <v>755</v>
      </c>
      <c r="C87" s="24" t="s">
        <v>546</v>
      </c>
      <c r="D87" s="27" t="s">
        <v>135</v>
      </c>
      <c r="E87" s="13">
        <v>76.923076923076934</v>
      </c>
      <c r="F87" s="13">
        <v>59.259259259259252</v>
      </c>
      <c r="G87" s="14" t="s">
        <v>6</v>
      </c>
      <c r="H87" s="9"/>
      <c r="I87" s="9"/>
      <c r="J87" s="9"/>
      <c r="K87" s="14"/>
      <c r="L87" s="14"/>
      <c r="M87" s="14"/>
    </row>
    <row r="88" spans="1:13" ht="25.5" x14ac:dyDescent="0.25">
      <c r="A88" s="6" t="s">
        <v>127</v>
      </c>
      <c r="B88" s="6" t="s">
        <v>136</v>
      </c>
      <c r="C88" s="24" t="s">
        <v>546</v>
      </c>
      <c r="D88" s="27" t="s">
        <v>137</v>
      </c>
      <c r="E88" s="17">
        <v>89.743589743589752</v>
      </c>
      <c r="F88" s="13">
        <v>74.074074074074076</v>
      </c>
      <c r="G88" s="14" t="s">
        <v>10</v>
      </c>
      <c r="H88" s="13">
        <v>88.571428571428569</v>
      </c>
      <c r="I88" s="13">
        <v>80.769230769230774</v>
      </c>
      <c r="J88" s="10" t="s">
        <v>11</v>
      </c>
      <c r="K88" s="14"/>
      <c r="L88" s="14"/>
      <c r="M88" s="14"/>
    </row>
    <row r="89" spans="1:13" ht="25.5" x14ac:dyDescent="0.25">
      <c r="A89" s="6" t="s">
        <v>127</v>
      </c>
      <c r="B89" s="6" t="s">
        <v>138</v>
      </c>
      <c r="C89" s="24" t="s">
        <v>546</v>
      </c>
      <c r="D89" s="27" t="s">
        <v>139</v>
      </c>
      <c r="E89" s="13">
        <v>94.871794871794862</v>
      </c>
      <c r="F89" s="13">
        <v>88.888888888888886</v>
      </c>
      <c r="G89" s="14" t="s">
        <v>11</v>
      </c>
      <c r="H89" s="9"/>
      <c r="I89" s="9"/>
      <c r="J89" s="9"/>
      <c r="K89" s="14"/>
      <c r="L89" s="14"/>
      <c r="M89" s="14"/>
    </row>
    <row r="90" spans="1:13" s="3" customFormat="1" ht="25.5" x14ac:dyDescent="0.25">
      <c r="A90" s="6" t="s">
        <v>127</v>
      </c>
      <c r="B90" s="6" t="s">
        <v>140</v>
      </c>
      <c r="C90" s="24" t="s">
        <v>546</v>
      </c>
      <c r="D90" s="27" t="s">
        <v>141</v>
      </c>
      <c r="E90" s="16">
        <v>87.179487179487182</v>
      </c>
      <c r="F90" s="13">
        <v>96.296296296296291</v>
      </c>
      <c r="G90" s="14" t="s">
        <v>11</v>
      </c>
      <c r="H90" s="9"/>
      <c r="I90" s="9"/>
      <c r="J90" s="9"/>
      <c r="K90" s="14"/>
      <c r="L90" s="14"/>
      <c r="M90" s="14"/>
    </row>
    <row r="91" spans="1:13" s="3" customFormat="1" ht="38.25" x14ac:dyDescent="0.25">
      <c r="A91" s="6" t="s">
        <v>127</v>
      </c>
      <c r="B91" s="6" t="s">
        <v>142</v>
      </c>
      <c r="C91" s="24" t="s">
        <v>546</v>
      </c>
      <c r="D91" s="27" t="s">
        <v>143</v>
      </c>
      <c r="E91" s="16">
        <v>89.743589743589752</v>
      </c>
      <c r="F91" s="13">
        <v>96.296296296296291</v>
      </c>
      <c r="G91" s="14" t="s">
        <v>11</v>
      </c>
      <c r="H91" s="9"/>
      <c r="I91" s="9"/>
      <c r="J91" s="9"/>
      <c r="K91" s="14"/>
      <c r="L91" s="14"/>
      <c r="M91" s="14"/>
    </row>
    <row r="92" spans="1:13" ht="25.5" customHeight="1" x14ac:dyDescent="0.25">
      <c r="A92" s="6" t="s">
        <v>127</v>
      </c>
      <c r="B92" s="6" t="s">
        <v>144</v>
      </c>
      <c r="C92" s="24" t="s">
        <v>547</v>
      </c>
      <c r="D92" s="27" t="s">
        <v>145</v>
      </c>
      <c r="E92" s="13">
        <v>94.871794871794862</v>
      </c>
      <c r="F92" s="13">
        <v>85.18518518518519</v>
      </c>
      <c r="G92" s="14" t="s">
        <v>11</v>
      </c>
      <c r="H92" s="9"/>
      <c r="I92" s="9"/>
      <c r="J92" s="9"/>
      <c r="K92" s="14"/>
      <c r="L92" s="14"/>
      <c r="M92" s="14"/>
    </row>
    <row r="93" spans="1:13" s="3" customFormat="1" ht="25.5" x14ac:dyDescent="0.25">
      <c r="A93" s="6" t="s">
        <v>127</v>
      </c>
      <c r="B93" s="6" t="s">
        <v>548</v>
      </c>
      <c r="C93" s="24" t="s">
        <v>547</v>
      </c>
      <c r="D93" s="27" t="s">
        <v>146</v>
      </c>
      <c r="E93" s="13">
        <v>48.717948717948715</v>
      </c>
      <c r="F93" s="13">
        <v>51.851851851851848</v>
      </c>
      <c r="G93" s="14" t="s">
        <v>6</v>
      </c>
      <c r="H93" s="9"/>
      <c r="I93" s="9"/>
      <c r="J93" s="9"/>
      <c r="K93" s="14"/>
      <c r="L93" s="14"/>
      <c r="M93" s="14"/>
    </row>
    <row r="94" spans="1:13" s="3" customFormat="1" ht="15" x14ac:dyDescent="0.25">
      <c r="A94" s="6" t="s">
        <v>127</v>
      </c>
      <c r="B94" s="6" t="s">
        <v>549</v>
      </c>
      <c r="C94" s="24" t="s">
        <v>547</v>
      </c>
      <c r="D94" s="27" t="s">
        <v>147</v>
      </c>
      <c r="E94" s="13">
        <v>66.666666666666657</v>
      </c>
      <c r="F94" s="13">
        <v>62.962962962962962</v>
      </c>
      <c r="G94" s="14" t="s">
        <v>6</v>
      </c>
      <c r="H94" s="9"/>
      <c r="I94" s="9"/>
      <c r="J94" s="9"/>
      <c r="K94" s="14"/>
      <c r="L94" s="14"/>
      <c r="M94" s="14"/>
    </row>
    <row r="95" spans="1:13" s="3" customFormat="1" ht="25.5" x14ac:dyDescent="0.25">
      <c r="A95" s="6" t="s">
        <v>127</v>
      </c>
      <c r="B95" s="6" t="s">
        <v>550</v>
      </c>
      <c r="C95" s="24" t="s">
        <v>547</v>
      </c>
      <c r="D95" s="27" t="s">
        <v>148</v>
      </c>
      <c r="E95" s="13">
        <v>30.76923076923077</v>
      </c>
      <c r="F95" s="13">
        <v>48.148148148148145</v>
      </c>
      <c r="G95" s="14" t="s">
        <v>6</v>
      </c>
      <c r="H95" s="9"/>
      <c r="I95" s="9"/>
      <c r="J95" s="9"/>
      <c r="K95" s="14"/>
      <c r="L95" s="14"/>
      <c r="M95" s="14"/>
    </row>
    <row r="96" spans="1:13" ht="25.5" x14ac:dyDescent="0.25">
      <c r="A96" s="6" t="s">
        <v>127</v>
      </c>
      <c r="B96" s="6" t="s">
        <v>149</v>
      </c>
      <c r="C96" s="24" t="s">
        <v>547</v>
      </c>
      <c r="D96" s="27" t="s">
        <v>150</v>
      </c>
      <c r="E96" s="17">
        <v>79.487179487179489</v>
      </c>
      <c r="F96" s="13">
        <v>88.888888888888886</v>
      </c>
      <c r="G96" s="14" t="s">
        <v>10</v>
      </c>
      <c r="H96" s="13">
        <v>88.571428571428569</v>
      </c>
      <c r="I96" s="13">
        <v>96.15384615384616</v>
      </c>
      <c r="J96" s="10" t="s">
        <v>11</v>
      </c>
      <c r="K96" s="14"/>
      <c r="L96" s="14"/>
      <c r="M96" s="14"/>
    </row>
    <row r="97" spans="1:13" ht="51" x14ac:dyDescent="0.25">
      <c r="A97" s="6" t="s">
        <v>127</v>
      </c>
      <c r="B97" s="6" t="s">
        <v>151</v>
      </c>
      <c r="C97" s="24" t="s">
        <v>153</v>
      </c>
      <c r="D97" s="27" t="s">
        <v>152</v>
      </c>
      <c r="E97" s="17">
        <v>71.794871794871796</v>
      </c>
      <c r="F97" s="13">
        <v>81.481481481481481</v>
      </c>
      <c r="G97" s="14" t="s">
        <v>10</v>
      </c>
      <c r="H97" s="13">
        <v>65.714285714285708</v>
      </c>
      <c r="I97" s="13">
        <v>65.384615384615387</v>
      </c>
      <c r="J97" s="10" t="s">
        <v>6</v>
      </c>
      <c r="K97" s="14"/>
      <c r="L97" s="14"/>
      <c r="M97" s="14"/>
    </row>
    <row r="98" spans="1:13" ht="25.5" x14ac:dyDescent="0.25">
      <c r="A98" s="6" t="s">
        <v>127</v>
      </c>
      <c r="B98" s="6" t="s">
        <v>154</v>
      </c>
      <c r="C98" s="24" t="s">
        <v>551</v>
      </c>
      <c r="D98" s="27" t="s">
        <v>155</v>
      </c>
      <c r="E98" s="17">
        <v>79.487179487179489</v>
      </c>
      <c r="F98" s="13">
        <v>85.18518518518519</v>
      </c>
      <c r="G98" s="14" t="s">
        <v>10</v>
      </c>
      <c r="H98" s="13">
        <v>80</v>
      </c>
      <c r="I98" s="13">
        <v>96.15384615384616</v>
      </c>
      <c r="J98" s="10" t="s">
        <v>11</v>
      </c>
      <c r="K98" s="14"/>
      <c r="L98" s="14"/>
      <c r="M98" s="14"/>
    </row>
    <row r="99" spans="1:13" s="3" customFormat="1" ht="25.5" x14ac:dyDescent="0.25">
      <c r="A99" s="6" t="s">
        <v>127</v>
      </c>
      <c r="B99" s="6" t="s">
        <v>156</v>
      </c>
      <c r="C99" s="24" t="s">
        <v>551</v>
      </c>
      <c r="D99" s="27" t="s">
        <v>157</v>
      </c>
      <c r="E99" s="16">
        <v>94.871794871794862</v>
      </c>
      <c r="F99" s="13">
        <v>100</v>
      </c>
      <c r="G99" s="14" t="s">
        <v>11</v>
      </c>
      <c r="H99" s="9"/>
      <c r="I99" s="9"/>
      <c r="J99" s="9"/>
      <c r="K99" s="14"/>
      <c r="L99" s="14"/>
      <c r="M99" s="14"/>
    </row>
    <row r="100" spans="1:13" s="3" customFormat="1" ht="25.5" x14ac:dyDescent="0.25">
      <c r="A100" s="6" t="s">
        <v>127</v>
      </c>
      <c r="B100" s="6" t="s">
        <v>158</v>
      </c>
      <c r="C100" s="24" t="s">
        <v>551</v>
      </c>
      <c r="D100" s="27" t="s">
        <v>159</v>
      </c>
      <c r="E100" s="13">
        <v>64.102564102564102</v>
      </c>
      <c r="F100" s="13">
        <v>85.18518518518519</v>
      </c>
      <c r="G100" s="14" t="s">
        <v>6</v>
      </c>
      <c r="H100" s="9"/>
      <c r="I100" s="9"/>
      <c r="J100" s="9"/>
      <c r="K100" s="14"/>
      <c r="L100" s="14"/>
      <c r="M100" s="14"/>
    </row>
    <row r="101" spans="1:13" ht="25.5" x14ac:dyDescent="0.25">
      <c r="A101" s="6" t="s">
        <v>127</v>
      </c>
      <c r="B101" s="6" t="s">
        <v>160</v>
      </c>
      <c r="C101" s="24" t="s">
        <v>551</v>
      </c>
      <c r="D101" s="27" t="s">
        <v>161</v>
      </c>
      <c r="E101" s="13">
        <v>84.615384615384613</v>
      </c>
      <c r="F101" s="13">
        <v>88.888888888888886</v>
      </c>
      <c r="G101" s="14" t="s">
        <v>11</v>
      </c>
      <c r="H101" s="9"/>
      <c r="I101" s="9"/>
      <c r="J101" s="9"/>
      <c r="K101" s="14"/>
      <c r="L101" s="14"/>
      <c r="M101" s="14"/>
    </row>
    <row r="102" spans="1:13" s="3" customFormat="1" ht="25.5" x14ac:dyDescent="0.25">
      <c r="A102" s="6" t="s">
        <v>127</v>
      </c>
      <c r="B102" s="6" t="s">
        <v>552</v>
      </c>
      <c r="C102" s="24" t="s">
        <v>551</v>
      </c>
      <c r="D102" s="27" t="s">
        <v>162</v>
      </c>
      <c r="E102" s="13">
        <v>66.666666666666657</v>
      </c>
      <c r="F102" s="13">
        <v>77.777777777777786</v>
      </c>
      <c r="G102" s="14" t="s">
        <v>6</v>
      </c>
      <c r="H102" s="9"/>
      <c r="I102" s="9"/>
      <c r="J102" s="9"/>
      <c r="K102" s="14"/>
      <c r="L102" s="14"/>
      <c r="M102" s="14"/>
    </row>
    <row r="103" spans="1:13" s="3" customFormat="1" ht="38.25" x14ac:dyDescent="0.25">
      <c r="A103" s="6" t="s">
        <v>127</v>
      </c>
      <c r="B103" s="6" t="s">
        <v>553</v>
      </c>
      <c r="C103" s="24" t="s">
        <v>551</v>
      </c>
      <c r="D103" s="27" t="s">
        <v>163</v>
      </c>
      <c r="E103" s="13">
        <v>41.025641025641022</v>
      </c>
      <c r="F103" s="13">
        <v>51.851851851851848</v>
      </c>
      <c r="G103" s="14" t="s">
        <v>6</v>
      </c>
      <c r="H103" s="9"/>
      <c r="I103" s="9"/>
      <c r="J103" s="9"/>
      <c r="K103" s="14"/>
      <c r="L103" s="14"/>
      <c r="M103" s="14"/>
    </row>
    <row r="104" spans="1:13" s="3" customFormat="1" ht="51" x14ac:dyDescent="0.25">
      <c r="A104" s="6" t="s">
        <v>127</v>
      </c>
      <c r="B104" s="6" t="s">
        <v>164</v>
      </c>
      <c r="C104" s="24" t="s">
        <v>554</v>
      </c>
      <c r="D104" s="27" t="s">
        <v>165</v>
      </c>
      <c r="E104" s="16">
        <v>82.051282051282044</v>
      </c>
      <c r="F104" s="13">
        <v>96.296296296296291</v>
      </c>
      <c r="G104" s="14" t="s">
        <v>11</v>
      </c>
      <c r="H104" s="9"/>
      <c r="I104" s="9"/>
      <c r="J104" s="9"/>
      <c r="K104" s="14"/>
      <c r="L104" s="14"/>
      <c r="M104" s="14"/>
    </row>
    <row r="105" spans="1:13" ht="51" x14ac:dyDescent="0.25">
      <c r="A105" s="6" t="s">
        <v>127</v>
      </c>
      <c r="B105" s="6" t="s">
        <v>166</v>
      </c>
      <c r="C105" s="24" t="s">
        <v>554</v>
      </c>
      <c r="D105" s="27" t="s">
        <v>167</v>
      </c>
      <c r="E105" s="17">
        <v>76.923076923076934</v>
      </c>
      <c r="F105" s="13">
        <v>96.296296296296291</v>
      </c>
      <c r="G105" s="14" t="s">
        <v>10</v>
      </c>
      <c r="H105" s="13">
        <v>77.142857142857139</v>
      </c>
      <c r="I105" s="13">
        <v>96.153846153846146</v>
      </c>
      <c r="J105" s="11" t="s">
        <v>6</v>
      </c>
      <c r="K105" s="14"/>
      <c r="L105" s="14"/>
      <c r="M105" s="14"/>
    </row>
    <row r="106" spans="1:13" s="3" customFormat="1" ht="51" x14ac:dyDescent="0.25">
      <c r="A106" s="6" t="s">
        <v>127</v>
      </c>
      <c r="B106" s="6" t="s">
        <v>168</v>
      </c>
      <c r="C106" s="24" t="s">
        <v>554</v>
      </c>
      <c r="D106" s="27" t="s">
        <v>169</v>
      </c>
      <c r="E106" s="16">
        <v>92.307692307692307</v>
      </c>
      <c r="F106" s="13">
        <v>100</v>
      </c>
      <c r="G106" s="14" t="s">
        <v>11</v>
      </c>
      <c r="H106" s="9"/>
      <c r="I106" s="9"/>
      <c r="J106" s="9"/>
      <c r="K106" s="14"/>
      <c r="L106" s="14"/>
      <c r="M106" s="14"/>
    </row>
    <row r="107" spans="1:13" ht="51" x14ac:dyDescent="0.25">
      <c r="A107" s="6" t="s">
        <v>127</v>
      </c>
      <c r="B107" s="6" t="s">
        <v>170</v>
      </c>
      <c r="C107" s="24" t="s">
        <v>554</v>
      </c>
      <c r="D107" s="27" t="s">
        <v>171</v>
      </c>
      <c r="E107" s="13">
        <v>94.871794871794862</v>
      </c>
      <c r="F107" s="13">
        <v>92.592592592592595</v>
      </c>
      <c r="G107" s="14" t="s">
        <v>11</v>
      </c>
      <c r="H107" s="9"/>
      <c r="I107" s="9"/>
      <c r="J107" s="9"/>
      <c r="K107" s="14"/>
      <c r="L107" s="14"/>
      <c r="M107" s="14"/>
    </row>
    <row r="108" spans="1:13" ht="51" x14ac:dyDescent="0.25">
      <c r="A108" s="6" t="s">
        <v>127</v>
      </c>
      <c r="B108" s="6" t="s">
        <v>172</v>
      </c>
      <c r="C108" s="24" t="s">
        <v>554</v>
      </c>
      <c r="D108" s="27" t="s">
        <v>173</v>
      </c>
      <c r="E108" s="17">
        <v>79.487179487179489</v>
      </c>
      <c r="F108" s="13">
        <v>81.481481481481481</v>
      </c>
      <c r="G108" s="14" t="s">
        <v>10</v>
      </c>
      <c r="H108" s="13">
        <v>82.857142857142847</v>
      </c>
      <c r="I108" s="13">
        <v>84.615384615384613</v>
      </c>
      <c r="J108" s="10" t="s">
        <v>11</v>
      </c>
      <c r="K108" s="14"/>
      <c r="L108" s="14"/>
      <c r="M108" s="14"/>
    </row>
    <row r="109" spans="1:13" s="3" customFormat="1" ht="51" x14ac:dyDescent="0.25">
      <c r="A109" s="6" t="s">
        <v>127</v>
      </c>
      <c r="B109" s="6" t="s">
        <v>174</v>
      </c>
      <c r="C109" s="24" t="s">
        <v>554</v>
      </c>
      <c r="D109" s="27" t="s">
        <v>175</v>
      </c>
      <c r="E109" s="16">
        <v>89.743589743589752</v>
      </c>
      <c r="F109" s="13">
        <v>88.888888888888886</v>
      </c>
      <c r="G109" s="14" t="s">
        <v>11</v>
      </c>
      <c r="H109" s="9"/>
      <c r="I109" s="9"/>
      <c r="J109" s="9"/>
      <c r="K109" s="14"/>
      <c r="L109" s="14"/>
      <c r="M109" s="14"/>
    </row>
    <row r="110" spans="1:13" ht="51" x14ac:dyDescent="0.25">
      <c r="A110" s="6" t="s">
        <v>127</v>
      </c>
      <c r="B110" s="6" t="s">
        <v>176</v>
      </c>
      <c r="C110" s="24" t="s">
        <v>554</v>
      </c>
      <c r="D110" s="27" t="s">
        <v>177</v>
      </c>
      <c r="E110" s="17">
        <v>79.487179487179489</v>
      </c>
      <c r="F110" s="13">
        <v>85.18518518518519</v>
      </c>
      <c r="G110" s="14" t="s">
        <v>10</v>
      </c>
      <c r="H110" s="13">
        <v>71.428571428571431</v>
      </c>
      <c r="I110" s="13">
        <v>88.461538461538467</v>
      </c>
      <c r="J110" s="11" t="s">
        <v>6</v>
      </c>
      <c r="K110" s="14"/>
      <c r="L110" s="14"/>
      <c r="M110" s="14"/>
    </row>
    <row r="111" spans="1:13" ht="51" x14ac:dyDescent="0.25">
      <c r="A111" s="6" t="s">
        <v>127</v>
      </c>
      <c r="B111" s="6" t="s">
        <v>178</v>
      </c>
      <c r="C111" s="24" t="s">
        <v>554</v>
      </c>
      <c r="D111" s="27" t="s">
        <v>179</v>
      </c>
      <c r="E111" s="17">
        <v>76.923076923076934</v>
      </c>
      <c r="F111" s="13">
        <v>85.18518518518519</v>
      </c>
      <c r="G111" s="14" t="s">
        <v>10</v>
      </c>
      <c r="H111" s="13">
        <v>85.714285714285708</v>
      </c>
      <c r="I111" s="13">
        <v>88.461538461538467</v>
      </c>
      <c r="J111" s="10" t="s">
        <v>11</v>
      </c>
      <c r="K111" s="14"/>
      <c r="L111" s="14"/>
      <c r="M111" s="14"/>
    </row>
    <row r="112" spans="1:13" ht="51" x14ac:dyDescent="0.25">
      <c r="A112" s="6" t="s">
        <v>127</v>
      </c>
      <c r="B112" s="6" t="s">
        <v>180</v>
      </c>
      <c r="C112" s="24" t="s">
        <v>554</v>
      </c>
      <c r="D112" s="27" t="s">
        <v>181</v>
      </c>
      <c r="E112" s="17">
        <v>74.358974358974365</v>
      </c>
      <c r="F112" s="13">
        <v>81.481481481481481</v>
      </c>
      <c r="G112" s="14" t="s">
        <v>10</v>
      </c>
      <c r="H112" s="13">
        <v>65.714285714285722</v>
      </c>
      <c r="I112" s="13">
        <v>76.92307692307692</v>
      </c>
      <c r="J112" s="10" t="s">
        <v>6</v>
      </c>
      <c r="K112" s="14"/>
      <c r="L112" s="14"/>
      <c r="M112" s="14"/>
    </row>
    <row r="113" spans="1:13" ht="50.65" customHeight="1" x14ac:dyDescent="0.25">
      <c r="A113" s="6" t="s">
        <v>127</v>
      </c>
      <c r="B113" s="6" t="s">
        <v>555</v>
      </c>
      <c r="C113" s="24" t="s">
        <v>554</v>
      </c>
      <c r="D113" s="24" t="s">
        <v>556</v>
      </c>
      <c r="E113" s="13" t="s">
        <v>488</v>
      </c>
      <c r="F113" s="13" t="s">
        <v>488</v>
      </c>
      <c r="G113" s="14" t="s">
        <v>34</v>
      </c>
      <c r="H113" s="13">
        <v>91.428571428571431</v>
      </c>
      <c r="I113" s="13">
        <v>92.307692307692321</v>
      </c>
      <c r="J113" s="10" t="s">
        <v>11</v>
      </c>
      <c r="K113" s="14"/>
      <c r="L113" s="14"/>
      <c r="M113" s="14"/>
    </row>
    <row r="114" spans="1:13" ht="25.5" x14ac:dyDescent="0.25">
      <c r="A114" s="6" t="s">
        <v>127</v>
      </c>
      <c r="B114" s="6" t="s">
        <v>182</v>
      </c>
      <c r="C114" s="24" t="s">
        <v>558</v>
      </c>
      <c r="D114" s="27" t="s">
        <v>183</v>
      </c>
      <c r="E114" s="13">
        <v>87.179487179487182</v>
      </c>
      <c r="F114" s="13">
        <v>88.888888888888886</v>
      </c>
      <c r="G114" s="14" t="s">
        <v>11</v>
      </c>
      <c r="H114" s="9"/>
      <c r="I114" s="9"/>
      <c r="J114" s="9"/>
      <c r="K114" s="14"/>
      <c r="L114" s="14"/>
      <c r="M114" s="14"/>
    </row>
    <row r="115" spans="1:13" ht="25.5" x14ac:dyDescent="0.25">
      <c r="A115" s="6" t="s">
        <v>127</v>
      </c>
      <c r="B115" s="6" t="s">
        <v>184</v>
      </c>
      <c r="C115" s="24" t="s">
        <v>558</v>
      </c>
      <c r="D115" s="27" t="s">
        <v>185</v>
      </c>
      <c r="E115" s="17">
        <v>71.794871794871796</v>
      </c>
      <c r="F115" s="13">
        <v>88.888888888888886</v>
      </c>
      <c r="G115" s="14" t="s">
        <v>10</v>
      </c>
      <c r="H115" s="13">
        <v>80</v>
      </c>
      <c r="I115" s="13">
        <v>84.615384615384613</v>
      </c>
      <c r="J115" s="10" t="s">
        <v>11</v>
      </c>
      <c r="K115" s="14"/>
      <c r="L115" s="14"/>
      <c r="M115" s="14"/>
    </row>
    <row r="116" spans="1:13" ht="25.5" x14ac:dyDescent="0.25">
      <c r="A116" s="6" t="s">
        <v>127</v>
      </c>
      <c r="B116" s="6" t="s">
        <v>186</v>
      </c>
      <c r="C116" s="24" t="s">
        <v>558</v>
      </c>
      <c r="D116" s="27" t="s">
        <v>187</v>
      </c>
      <c r="E116" s="17">
        <v>79.487179487179489</v>
      </c>
      <c r="F116" s="13">
        <v>85.18518518518519</v>
      </c>
      <c r="G116" s="14" t="s">
        <v>10</v>
      </c>
      <c r="H116" s="13">
        <v>80</v>
      </c>
      <c r="I116" s="13">
        <v>92.307692307692307</v>
      </c>
      <c r="J116" s="10" t="s">
        <v>11</v>
      </c>
      <c r="K116" s="14"/>
      <c r="L116" s="14"/>
      <c r="M116" s="14"/>
    </row>
    <row r="117" spans="1:13" ht="25.5" x14ac:dyDescent="0.25">
      <c r="A117" s="6" t="s">
        <v>127</v>
      </c>
      <c r="B117" s="6" t="s">
        <v>188</v>
      </c>
      <c r="C117" s="24" t="s">
        <v>558</v>
      </c>
      <c r="D117" s="27" t="s">
        <v>189</v>
      </c>
      <c r="E117" s="17">
        <v>71.794871794871796</v>
      </c>
      <c r="F117" s="13">
        <v>88.888888888888886</v>
      </c>
      <c r="G117" s="14" t="s">
        <v>10</v>
      </c>
      <c r="H117" s="13">
        <v>68.571428571428569</v>
      </c>
      <c r="I117" s="13">
        <v>80.769230769230774</v>
      </c>
      <c r="J117" s="10" t="s">
        <v>6</v>
      </c>
      <c r="K117" s="14"/>
      <c r="L117" s="14"/>
      <c r="M117" s="14"/>
    </row>
    <row r="118" spans="1:13" ht="36" customHeight="1" x14ac:dyDescent="0.25">
      <c r="A118" s="6" t="s">
        <v>127</v>
      </c>
      <c r="B118" s="6" t="s">
        <v>557</v>
      </c>
      <c r="C118" s="24" t="s">
        <v>558</v>
      </c>
      <c r="D118" s="24" t="s">
        <v>772</v>
      </c>
      <c r="E118" s="13" t="s">
        <v>488</v>
      </c>
      <c r="F118" s="13" t="s">
        <v>488</v>
      </c>
      <c r="G118" s="14" t="s">
        <v>34</v>
      </c>
      <c r="H118" s="13">
        <v>74.285714285714278</v>
      </c>
      <c r="I118" s="13">
        <v>88.461538461538453</v>
      </c>
      <c r="J118" s="10" t="s">
        <v>92</v>
      </c>
      <c r="K118" s="23">
        <v>77.419354838709666</v>
      </c>
      <c r="L118" s="23">
        <v>92</v>
      </c>
      <c r="M118" s="10" t="s">
        <v>6</v>
      </c>
    </row>
    <row r="119" spans="1:13" s="3" customFormat="1" ht="51" x14ac:dyDescent="0.25">
      <c r="A119" s="6" t="s">
        <v>127</v>
      </c>
      <c r="B119" s="6" t="s">
        <v>190</v>
      </c>
      <c r="C119" s="24" t="s">
        <v>559</v>
      </c>
      <c r="D119" s="27" t="s">
        <v>191</v>
      </c>
      <c r="E119" s="16">
        <v>92.307692307692307</v>
      </c>
      <c r="F119" s="13">
        <v>96.296296296296291</v>
      </c>
      <c r="G119" s="14" t="s">
        <v>11</v>
      </c>
      <c r="H119" s="9"/>
      <c r="I119" s="9"/>
      <c r="J119" s="9"/>
      <c r="K119" s="14"/>
      <c r="L119" s="14"/>
      <c r="M119" s="14"/>
    </row>
    <row r="120" spans="1:13" s="3" customFormat="1" ht="51" x14ac:dyDescent="0.25">
      <c r="A120" s="6" t="s">
        <v>127</v>
      </c>
      <c r="B120" s="6" t="s">
        <v>740</v>
      </c>
      <c r="C120" s="24" t="s">
        <v>559</v>
      </c>
      <c r="D120" s="27" t="s">
        <v>192</v>
      </c>
      <c r="E120" s="13">
        <v>48.717948717948715</v>
      </c>
      <c r="F120" s="13">
        <v>66.666666666666657</v>
      </c>
      <c r="G120" s="14" t="s">
        <v>6</v>
      </c>
      <c r="H120" s="9"/>
      <c r="I120" s="9"/>
      <c r="J120" s="9"/>
      <c r="K120" s="14"/>
      <c r="L120" s="14"/>
      <c r="M120" s="14"/>
    </row>
    <row r="121" spans="1:13" s="3" customFormat="1" ht="51" x14ac:dyDescent="0.25">
      <c r="A121" s="6" t="s">
        <v>127</v>
      </c>
      <c r="B121" s="6" t="s">
        <v>741</v>
      </c>
      <c r="C121" s="24" t="s">
        <v>559</v>
      </c>
      <c r="D121" s="27" t="s">
        <v>193</v>
      </c>
      <c r="E121" s="13">
        <v>43.589743589743591</v>
      </c>
      <c r="F121" s="13">
        <v>74.074074074074076</v>
      </c>
      <c r="G121" s="14" t="s">
        <v>6</v>
      </c>
      <c r="H121" s="9"/>
      <c r="I121" s="9"/>
      <c r="J121" s="9"/>
      <c r="K121" s="14"/>
      <c r="L121" s="14"/>
      <c r="M121" s="14"/>
    </row>
    <row r="122" spans="1:13" s="3" customFormat="1" ht="51" x14ac:dyDescent="0.25">
      <c r="A122" s="6" t="s">
        <v>127</v>
      </c>
      <c r="B122" s="6" t="s">
        <v>742</v>
      </c>
      <c r="C122" s="24" t="s">
        <v>559</v>
      </c>
      <c r="D122" s="27" t="s">
        <v>194</v>
      </c>
      <c r="E122" s="13">
        <v>43.589743589743591</v>
      </c>
      <c r="F122" s="13">
        <v>70.370370370370367</v>
      </c>
      <c r="G122" s="14" t="s">
        <v>6</v>
      </c>
      <c r="H122" s="9"/>
      <c r="I122" s="9"/>
      <c r="J122" s="9"/>
      <c r="K122" s="14"/>
      <c r="L122" s="14"/>
      <c r="M122" s="14"/>
    </row>
    <row r="123" spans="1:13" ht="51" x14ac:dyDescent="0.25">
      <c r="A123" s="6" t="s">
        <v>127</v>
      </c>
      <c r="B123" s="6" t="s">
        <v>195</v>
      </c>
      <c r="C123" s="24" t="s">
        <v>559</v>
      </c>
      <c r="D123" s="27" t="s">
        <v>196</v>
      </c>
      <c r="E123" s="17">
        <v>71.794871794871796</v>
      </c>
      <c r="F123" s="13">
        <v>77.777777777777786</v>
      </c>
      <c r="G123" s="14" t="s">
        <v>10</v>
      </c>
      <c r="H123" s="13">
        <v>62.857142857142861</v>
      </c>
      <c r="I123" s="13">
        <v>80.769230769230774</v>
      </c>
      <c r="J123" s="10" t="s">
        <v>6</v>
      </c>
      <c r="K123" s="14"/>
      <c r="L123" s="14"/>
      <c r="M123" s="14"/>
    </row>
    <row r="124" spans="1:13" s="3" customFormat="1" ht="51" x14ac:dyDescent="0.25">
      <c r="A124" s="6" t="s">
        <v>127</v>
      </c>
      <c r="B124" s="6" t="s">
        <v>743</v>
      </c>
      <c r="C124" s="24" t="s">
        <v>559</v>
      </c>
      <c r="D124" s="27" t="s">
        <v>197</v>
      </c>
      <c r="E124" s="13">
        <v>33.333333333333329</v>
      </c>
      <c r="F124" s="13">
        <v>55.555555555555557</v>
      </c>
      <c r="G124" s="14" t="s">
        <v>6</v>
      </c>
      <c r="H124" s="9"/>
      <c r="I124" s="9"/>
      <c r="J124" s="9"/>
      <c r="K124" s="14"/>
      <c r="L124" s="14"/>
      <c r="M124" s="14"/>
    </row>
    <row r="125" spans="1:13" s="3" customFormat="1" ht="51" x14ac:dyDescent="0.25">
      <c r="A125" s="6" t="s">
        <v>127</v>
      </c>
      <c r="B125" s="6" t="s">
        <v>744</v>
      </c>
      <c r="C125" s="24" t="s">
        <v>559</v>
      </c>
      <c r="D125" s="27" t="s">
        <v>198</v>
      </c>
      <c r="E125" s="13">
        <v>25.641025641025639</v>
      </c>
      <c r="F125" s="13">
        <v>37.037037037037038</v>
      </c>
      <c r="G125" s="14" t="s">
        <v>6</v>
      </c>
      <c r="H125" s="9"/>
      <c r="I125" s="9"/>
      <c r="J125" s="9"/>
      <c r="K125" s="14"/>
      <c r="L125" s="14"/>
      <c r="M125" s="14"/>
    </row>
    <row r="126" spans="1:13" s="3" customFormat="1" ht="51" x14ac:dyDescent="0.25">
      <c r="A126" s="6" t="s">
        <v>127</v>
      </c>
      <c r="B126" s="6" t="s">
        <v>745</v>
      </c>
      <c r="C126" s="24" t="s">
        <v>559</v>
      </c>
      <c r="D126" s="27" t="s">
        <v>199</v>
      </c>
      <c r="E126" s="13">
        <v>33.333333333333329</v>
      </c>
      <c r="F126" s="13">
        <v>44.444444444444443</v>
      </c>
      <c r="G126" s="14" t="s">
        <v>6</v>
      </c>
      <c r="H126" s="9"/>
      <c r="I126" s="9"/>
      <c r="J126" s="9"/>
      <c r="K126" s="14"/>
      <c r="L126" s="14"/>
      <c r="M126" s="14"/>
    </row>
    <row r="127" spans="1:13" s="3" customFormat="1" ht="51" x14ac:dyDescent="0.25">
      <c r="A127" s="6" t="s">
        <v>127</v>
      </c>
      <c r="B127" s="6" t="s">
        <v>746</v>
      </c>
      <c r="C127" s="24" t="s">
        <v>559</v>
      </c>
      <c r="D127" s="27" t="s">
        <v>200</v>
      </c>
      <c r="E127" s="13">
        <v>53.846153846153847</v>
      </c>
      <c r="F127" s="13">
        <v>81.481481481481481</v>
      </c>
      <c r="G127" s="14" t="s">
        <v>6</v>
      </c>
      <c r="H127" s="9"/>
      <c r="I127" s="9"/>
      <c r="J127" s="9"/>
      <c r="K127" s="14"/>
      <c r="L127" s="14"/>
      <c r="M127" s="14"/>
    </row>
    <row r="128" spans="1:13" s="3" customFormat="1" ht="51" x14ac:dyDescent="0.25">
      <c r="A128" s="6" t="s">
        <v>127</v>
      </c>
      <c r="B128" s="6" t="s">
        <v>747</v>
      </c>
      <c r="C128" s="24" t="s">
        <v>559</v>
      </c>
      <c r="D128" s="27" t="s">
        <v>201</v>
      </c>
      <c r="E128" s="13">
        <v>33.333333333333329</v>
      </c>
      <c r="F128" s="13">
        <v>59.259259259259252</v>
      </c>
      <c r="G128" s="14" t="s">
        <v>6</v>
      </c>
      <c r="H128" s="9"/>
      <c r="I128" s="9"/>
      <c r="J128" s="9"/>
      <c r="K128" s="14"/>
      <c r="L128" s="14"/>
      <c r="M128" s="14"/>
    </row>
    <row r="129" spans="1:13" ht="51" x14ac:dyDescent="0.25">
      <c r="A129" s="6" t="s">
        <v>127</v>
      </c>
      <c r="B129" s="6" t="s">
        <v>202</v>
      </c>
      <c r="C129" s="24" t="s">
        <v>559</v>
      </c>
      <c r="D129" s="27" t="s">
        <v>203</v>
      </c>
      <c r="E129" s="17">
        <v>71.794871794871796</v>
      </c>
      <c r="F129" s="13">
        <v>81.481481481481481</v>
      </c>
      <c r="G129" s="14" t="s">
        <v>10</v>
      </c>
      <c r="H129" s="13">
        <v>71.428571428571431</v>
      </c>
      <c r="I129" s="13">
        <v>88.461538461538453</v>
      </c>
      <c r="J129" s="11" t="s">
        <v>6</v>
      </c>
      <c r="K129" s="14"/>
      <c r="L129" s="14"/>
      <c r="M129" s="14"/>
    </row>
    <row r="130" spans="1:13" s="3" customFormat="1" ht="51" x14ac:dyDescent="0.25">
      <c r="A130" s="6" t="s">
        <v>127</v>
      </c>
      <c r="B130" s="6" t="s">
        <v>748</v>
      </c>
      <c r="C130" s="24" t="s">
        <v>559</v>
      </c>
      <c r="D130" s="27" t="s">
        <v>204</v>
      </c>
      <c r="E130" s="13">
        <v>25.641025641025639</v>
      </c>
      <c r="F130" s="13">
        <v>59.259259259259252</v>
      </c>
      <c r="G130" s="14" t="s">
        <v>6</v>
      </c>
      <c r="H130" s="9"/>
      <c r="I130" s="9"/>
      <c r="J130" s="9"/>
      <c r="K130" s="14"/>
      <c r="L130" s="14"/>
      <c r="M130" s="14"/>
    </row>
    <row r="131" spans="1:13" s="3" customFormat="1" ht="51" x14ac:dyDescent="0.25">
      <c r="A131" s="6" t="s">
        <v>127</v>
      </c>
      <c r="B131" s="6" t="s">
        <v>749</v>
      </c>
      <c r="C131" s="24" t="s">
        <v>559</v>
      </c>
      <c r="D131" s="27" t="s">
        <v>205</v>
      </c>
      <c r="E131" s="13">
        <v>46.153846153846153</v>
      </c>
      <c r="F131" s="13">
        <v>62.962962962962962</v>
      </c>
      <c r="G131" s="14" t="s">
        <v>6</v>
      </c>
      <c r="H131" s="9"/>
      <c r="I131" s="9"/>
      <c r="J131" s="9"/>
      <c r="K131" s="14"/>
      <c r="L131" s="14"/>
      <c r="M131" s="14"/>
    </row>
    <row r="132" spans="1:13" s="3" customFormat="1" ht="51" x14ac:dyDescent="0.25">
      <c r="A132" s="6" t="s">
        <v>127</v>
      </c>
      <c r="B132" s="6" t="s">
        <v>750</v>
      </c>
      <c r="C132" s="24" t="s">
        <v>559</v>
      </c>
      <c r="D132" s="27" t="s">
        <v>206</v>
      </c>
      <c r="E132" s="13">
        <v>33.333333333333329</v>
      </c>
      <c r="F132" s="13">
        <v>66.666666666666657</v>
      </c>
      <c r="G132" s="14" t="s">
        <v>6</v>
      </c>
      <c r="H132" s="9"/>
      <c r="I132" s="9"/>
      <c r="J132" s="9"/>
      <c r="K132" s="14"/>
      <c r="L132" s="14"/>
      <c r="M132" s="14"/>
    </row>
    <row r="133" spans="1:13" ht="51" x14ac:dyDescent="0.25">
      <c r="A133" s="38" t="s">
        <v>127</v>
      </c>
      <c r="B133" s="38" t="s">
        <v>207</v>
      </c>
      <c r="C133" s="24" t="s">
        <v>559</v>
      </c>
      <c r="D133" s="27" t="s">
        <v>208</v>
      </c>
      <c r="E133" s="17">
        <v>79.487179487179489</v>
      </c>
      <c r="F133" s="13">
        <v>96.296296296296291</v>
      </c>
      <c r="G133" s="33" t="s">
        <v>736</v>
      </c>
      <c r="H133" s="9"/>
      <c r="I133" s="9"/>
      <c r="J133" s="9"/>
      <c r="K133" s="14"/>
      <c r="L133" s="14"/>
      <c r="M133" s="14"/>
    </row>
    <row r="134" spans="1:13" s="3" customFormat="1" ht="51" x14ac:dyDescent="0.25">
      <c r="A134" s="6" t="s">
        <v>127</v>
      </c>
      <c r="B134" s="6" t="s">
        <v>209</v>
      </c>
      <c r="C134" s="24" t="s">
        <v>559</v>
      </c>
      <c r="D134" s="27" t="s">
        <v>210</v>
      </c>
      <c r="E134" s="13">
        <v>66.666666666666657</v>
      </c>
      <c r="F134" s="13">
        <v>55.555555555555557</v>
      </c>
      <c r="G134" s="14" t="s">
        <v>6</v>
      </c>
      <c r="H134" s="9"/>
      <c r="I134" s="9"/>
      <c r="J134" s="9"/>
      <c r="K134" s="14"/>
      <c r="L134" s="14"/>
      <c r="M134" s="14"/>
    </row>
    <row r="135" spans="1:13" s="3" customFormat="1" ht="51" x14ac:dyDescent="0.25">
      <c r="A135" s="6" t="s">
        <v>127</v>
      </c>
      <c r="B135" s="6" t="s">
        <v>211</v>
      </c>
      <c r="C135" s="24" t="s">
        <v>559</v>
      </c>
      <c r="D135" s="27" t="s">
        <v>212</v>
      </c>
      <c r="E135" s="13">
        <v>35.897435897435898</v>
      </c>
      <c r="F135" s="13">
        <v>44.444444444444443</v>
      </c>
      <c r="G135" s="14" t="s">
        <v>6</v>
      </c>
      <c r="H135" s="9"/>
      <c r="I135" s="9"/>
      <c r="J135" s="9"/>
      <c r="K135" s="14"/>
      <c r="L135" s="14"/>
      <c r="M135" s="14"/>
    </row>
    <row r="136" spans="1:13" s="3" customFormat="1" ht="51" x14ac:dyDescent="0.25">
      <c r="A136" s="6" t="s">
        <v>127</v>
      </c>
      <c r="B136" s="6" t="s">
        <v>213</v>
      </c>
      <c r="C136" s="24" t="s">
        <v>559</v>
      </c>
      <c r="D136" s="27" t="s">
        <v>214</v>
      </c>
      <c r="E136" s="13">
        <v>35.897435897435898</v>
      </c>
      <c r="F136" s="13">
        <v>48.148148148148145</v>
      </c>
      <c r="G136" s="14" t="s">
        <v>6</v>
      </c>
      <c r="H136" s="9"/>
      <c r="I136" s="9"/>
      <c r="J136" s="9"/>
      <c r="K136" s="14"/>
      <c r="L136" s="14"/>
      <c r="M136" s="14"/>
    </row>
    <row r="137" spans="1:13" s="3" customFormat="1" ht="51" x14ac:dyDescent="0.25">
      <c r="A137" s="6" t="s">
        <v>127</v>
      </c>
      <c r="B137" s="6" t="s">
        <v>215</v>
      </c>
      <c r="C137" s="24" t="s">
        <v>559</v>
      </c>
      <c r="D137" s="27" t="s">
        <v>216</v>
      </c>
      <c r="E137" s="13">
        <v>61.53846153846154</v>
      </c>
      <c r="F137" s="13">
        <v>81.481481481481481</v>
      </c>
      <c r="G137" s="14" t="s">
        <v>6</v>
      </c>
      <c r="H137" s="9"/>
      <c r="I137" s="9"/>
      <c r="J137" s="9"/>
      <c r="K137" s="14"/>
      <c r="L137" s="14"/>
      <c r="M137" s="14"/>
    </row>
    <row r="138" spans="1:13" ht="51" x14ac:dyDescent="0.25">
      <c r="A138" s="6" t="s">
        <v>127</v>
      </c>
      <c r="B138" s="6" t="s">
        <v>217</v>
      </c>
      <c r="C138" s="24" t="s">
        <v>559</v>
      </c>
      <c r="D138" s="27" t="s">
        <v>218</v>
      </c>
      <c r="E138" s="13">
        <v>87.179487179487182</v>
      </c>
      <c r="F138" s="13">
        <v>92.592592592592595</v>
      </c>
      <c r="G138" s="14" t="s">
        <v>11</v>
      </c>
      <c r="H138" s="9"/>
      <c r="I138" s="9"/>
      <c r="J138" s="9"/>
      <c r="K138" s="14"/>
      <c r="L138" s="14"/>
      <c r="M138" s="14"/>
    </row>
    <row r="139" spans="1:13" ht="51" x14ac:dyDescent="0.25">
      <c r="A139" s="38" t="s">
        <v>127</v>
      </c>
      <c r="B139" s="38" t="s">
        <v>560</v>
      </c>
      <c r="C139" s="24" t="s">
        <v>559</v>
      </c>
      <c r="D139" s="24" t="s">
        <v>563</v>
      </c>
      <c r="E139" s="13" t="s">
        <v>488</v>
      </c>
      <c r="F139" s="13" t="s">
        <v>488</v>
      </c>
      <c r="G139" s="14" t="s">
        <v>34</v>
      </c>
      <c r="H139" s="13">
        <v>85.714285714285708</v>
      </c>
      <c r="I139" s="13">
        <v>96.15384615384616</v>
      </c>
      <c r="J139" s="10" t="s">
        <v>11</v>
      </c>
      <c r="K139" s="14"/>
      <c r="L139" s="14"/>
      <c r="M139" s="14"/>
    </row>
    <row r="140" spans="1:13" ht="51" x14ac:dyDescent="0.25">
      <c r="A140" s="38" t="s">
        <v>127</v>
      </c>
      <c r="B140" s="38" t="s">
        <v>561</v>
      </c>
      <c r="C140" s="24" t="s">
        <v>559</v>
      </c>
      <c r="D140" s="24" t="s">
        <v>564</v>
      </c>
      <c r="E140" s="13" t="s">
        <v>488</v>
      </c>
      <c r="F140" s="13" t="s">
        <v>488</v>
      </c>
      <c r="G140" s="14" t="s">
        <v>34</v>
      </c>
      <c r="H140" s="13">
        <v>74.285714285714278</v>
      </c>
      <c r="I140" s="13">
        <v>96.15384615384616</v>
      </c>
      <c r="J140" s="10" t="s">
        <v>92</v>
      </c>
      <c r="K140" s="23">
        <v>70.967741935483872</v>
      </c>
      <c r="L140" s="23">
        <v>96</v>
      </c>
      <c r="M140" s="10" t="s">
        <v>6</v>
      </c>
    </row>
    <row r="141" spans="1:13" ht="51" x14ac:dyDescent="0.25">
      <c r="A141" s="6" t="s">
        <v>127</v>
      </c>
      <c r="B141" s="6" t="s">
        <v>562</v>
      </c>
      <c r="C141" s="24" t="s">
        <v>559</v>
      </c>
      <c r="D141" s="24" t="s">
        <v>565</v>
      </c>
      <c r="E141" s="13" t="s">
        <v>488</v>
      </c>
      <c r="F141" s="13" t="s">
        <v>488</v>
      </c>
      <c r="G141" s="14" t="s">
        <v>34</v>
      </c>
      <c r="H141" s="13">
        <v>60</v>
      </c>
      <c r="I141" s="13">
        <v>76.923076923076934</v>
      </c>
      <c r="J141" s="10" t="s">
        <v>6</v>
      </c>
      <c r="K141" s="14"/>
      <c r="L141" s="14"/>
      <c r="M141" s="14"/>
    </row>
    <row r="142" spans="1:13" s="3" customFormat="1" ht="25.5" x14ac:dyDescent="0.25">
      <c r="A142" s="6" t="s">
        <v>127</v>
      </c>
      <c r="B142" s="6" t="s">
        <v>219</v>
      </c>
      <c r="C142" s="24" t="s">
        <v>566</v>
      </c>
      <c r="D142" s="27" t="s">
        <v>220</v>
      </c>
      <c r="E142" s="16">
        <v>89.743589743589752</v>
      </c>
      <c r="F142" s="13">
        <v>96.296296296296291</v>
      </c>
      <c r="G142" s="14" t="s">
        <v>11</v>
      </c>
      <c r="H142" s="9"/>
      <c r="I142" s="9"/>
      <c r="J142" s="9"/>
      <c r="K142" s="14"/>
      <c r="L142" s="14"/>
      <c r="M142" s="14"/>
    </row>
    <row r="143" spans="1:13" s="3" customFormat="1" ht="25.5" x14ac:dyDescent="0.25">
      <c r="A143" s="6" t="s">
        <v>127</v>
      </c>
      <c r="B143" s="6" t="s">
        <v>221</v>
      </c>
      <c r="C143" s="24" t="s">
        <v>566</v>
      </c>
      <c r="D143" s="27" t="s">
        <v>222</v>
      </c>
      <c r="E143" s="13">
        <v>23.076923076923077</v>
      </c>
      <c r="F143" s="13">
        <v>48.148148148148145</v>
      </c>
      <c r="G143" s="14" t="s">
        <v>6</v>
      </c>
      <c r="H143" s="9"/>
      <c r="I143" s="9"/>
      <c r="J143" s="9"/>
      <c r="K143" s="14"/>
      <c r="L143" s="14"/>
      <c r="M143" s="14"/>
    </row>
    <row r="144" spans="1:13" s="3" customFormat="1" ht="25.5" x14ac:dyDescent="0.25">
      <c r="A144" s="6" t="s">
        <v>127</v>
      </c>
      <c r="B144" s="6" t="s">
        <v>223</v>
      </c>
      <c r="C144" s="24" t="s">
        <v>566</v>
      </c>
      <c r="D144" s="27" t="s">
        <v>224</v>
      </c>
      <c r="E144" s="13">
        <v>15.384615384615385</v>
      </c>
      <c r="F144" s="13">
        <v>29.629629629629626</v>
      </c>
      <c r="G144" s="14" t="s">
        <v>6</v>
      </c>
      <c r="H144" s="9"/>
      <c r="I144" s="9"/>
      <c r="J144" s="9"/>
      <c r="K144" s="14"/>
      <c r="L144" s="14"/>
      <c r="M144" s="14"/>
    </row>
    <row r="145" spans="1:13" s="3" customFormat="1" ht="25.5" x14ac:dyDescent="0.25">
      <c r="A145" s="6" t="s">
        <v>127</v>
      </c>
      <c r="B145" s="6" t="s">
        <v>225</v>
      </c>
      <c r="C145" s="24" t="s">
        <v>566</v>
      </c>
      <c r="D145" s="27" t="s">
        <v>226</v>
      </c>
      <c r="E145" s="13">
        <v>64.102564102564102</v>
      </c>
      <c r="F145" s="13">
        <v>88.888888888888886</v>
      </c>
      <c r="G145" s="14" t="s">
        <v>6</v>
      </c>
      <c r="H145" s="9"/>
      <c r="I145" s="9"/>
      <c r="J145" s="9"/>
      <c r="K145" s="14"/>
      <c r="L145" s="14"/>
      <c r="M145" s="14"/>
    </row>
    <row r="146" spans="1:13" s="3" customFormat="1" ht="15" x14ac:dyDescent="0.25">
      <c r="A146" s="6" t="s">
        <v>127</v>
      </c>
      <c r="B146" s="6" t="s">
        <v>227</v>
      </c>
      <c r="C146" s="24" t="s">
        <v>566</v>
      </c>
      <c r="D146" s="27" t="s">
        <v>228</v>
      </c>
      <c r="E146" s="13">
        <v>43.589743589743591</v>
      </c>
      <c r="F146" s="13">
        <v>51.851851851851848</v>
      </c>
      <c r="G146" s="14" t="s">
        <v>6</v>
      </c>
      <c r="H146" s="9"/>
      <c r="I146" s="9"/>
      <c r="J146" s="9"/>
      <c r="K146" s="14"/>
      <c r="L146" s="14"/>
      <c r="M146" s="14"/>
    </row>
    <row r="147" spans="1:13" s="3" customFormat="1" ht="38.25" x14ac:dyDescent="0.25">
      <c r="A147" s="6" t="s">
        <v>127</v>
      </c>
      <c r="B147" s="6" t="s">
        <v>568</v>
      </c>
      <c r="C147" s="24" t="s">
        <v>566</v>
      </c>
      <c r="D147" s="24" t="s">
        <v>567</v>
      </c>
      <c r="E147" s="13" t="s">
        <v>488</v>
      </c>
      <c r="F147" s="13" t="s">
        <v>488</v>
      </c>
      <c r="G147" s="14" t="s">
        <v>34</v>
      </c>
      <c r="H147" s="13">
        <v>82.9</v>
      </c>
      <c r="I147" s="13">
        <v>96.15384615384616</v>
      </c>
      <c r="J147" s="10" t="s">
        <v>11</v>
      </c>
      <c r="K147" s="14"/>
      <c r="L147" s="14"/>
      <c r="M147" s="14"/>
    </row>
    <row r="148" spans="1:13" s="3" customFormat="1" ht="51" x14ac:dyDescent="0.25">
      <c r="A148" s="6" t="s">
        <v>127</v>
      </c>
      <c r="B148" s="6" t="s">
        <v>229</v>
      </c>
      <c r="C148" s="24" t="s">
        <v>572</v>
      </c>
      <c r="D148" s="27" t="s">
        <v>230</v>
      </c>
      <c r="E148" s="16">
        <v>94.871794871794862</v>
      </c>
      <c r="F148" s="13">
        <v>85.18518518518519</v>
      </c>
      <c r="G148" s="14" t="s">
        <v>11</v>
      </c>
      <c r="H148" s="9"/>
      <c r="I148" s="9"/>
      <c r="J148" s="9"/>
      <c r="K148" s="14"/>
      <c r="L148" s="14"/>
      <c r="M148" s="14"/>
    </row>
    <row r="149" spans="1:13" s="3" customFormat="1" ht="25.5" x14ac:dyDescent="0.25">
      <c r="A149" s="6" t="s">
        <v>127</v>
      </c>
      <c r="B149" s="6" t="s">
        <v>231</v>
      </c>
      <c r="C149" s="24" t="s">
        <v>572</v>
      </c>
      <c r="D149" s="27" t="s">
        <v>232</v>
      </c>
      <c r="E149" s="16">
        <v>94.871794871794862</v>
      </c>
      <c r="F149" s="13">
        <v>100</v>
      </c>
      <c r="G149" s="14" t="s">
        <v>11</v>
      </c>
      <c r="H149" s="9"/>
      <c r="I149" s="9"/>
      <c r="J149" s="9"/>
      <c r="K149" s="14"/>
      <c r="L149" s="14"/>
      <c r="M149" s="14"/>
    </row>
    <row r="150" spans="1:13" s="3" customFormat="1" ht="38.25" x14ac:dyDescent="0.25">
      <c r="A150" s="6" t="s">
        <v>127</v>
      </c>
      <c r="B150" s="6" t="s">
        <v>569</v>
      </c>
      <c r="C150" s="24" t="s">
        <v>572</v>
      </c>
      <c r="D150" s="27" t="s">
        <v>233</v>
      </c>
      <c r="E150" s="13">
        <v>69.230769230769226</v>
      </c>
      <c r="F150" s="13">
        <v>81.481481481481481</v>
      </c>
      <c r="G150" s="14" t="s">
        <v>6</v>
      </c>
      <c r="H150" s="9"/>
      <c r="I150" s="9"/>
      <c r="J150" s="9"/>
      <c r="K150" s="14"/>
      <c r="L150" s="14"/>
      <c r="M150" s="14"/>
    </row>
    <row r="151" spans="1:13" s="3" customFormat="1" ht="25.5" x14ac:dyDescent="0.25">
      <c r="A151" s="6" t="s">
        <v>127</v>
      </c>
      <c r="B151" s="6" t="s">
        <v>570</v>
      </c>
      <c r="C151" s="24" t="s">
        <v>572</v>
      </c>
      <c r="D151" s="27" t="s">
        <v>234</v>
      </c>
      <c r="E151" s="13">
        <v>51.282051282051277</v>
      </c>
      <c r="F151" s="13">
        <v>81.481481481481481</v>
      </c>
      <c r="G151" s="14" t="s">
        <v>6</v>
      </c>
      <c r="H151" s="9"/>
      <c r="I151" s="9"/>
      <c r="J151" s="9"/>
      <c r="K151" s="14"/>
      <c r="L151" s="14"/>
      <c r="M151" s="14"/>
    </row>
    <row r="152" spans="1:13" s="3" customFormat="1" ht="38.25" x14ac:dyDescent="0.25">
      <c r="A152" s="6" t="s">
        <v>127</v>
      </c>
      <c r="B152" s="6" t="s">
        <v>571</v>
      </c>
      <c r="C152" s="24" t="s">
        <v>572</v>
      </c>
      <c r="D152" s="27" t="s">
        <v>235</v>
      </c>
      <c r="E152" s="13">
        <v>41.025641025641022</v>
      </c>
      <c r="F152" s="13">
        <v>62.962962962962962</v>
      </c>
      <c r="G152" s="14" t="s">
        <v>6</v>
      </c>
      <c r="H152" s="9"/>
      <c r="I152" s="9"/>
      <c r="J152" s="9"/>
      <c r="K152" s="14"/>
      <c r="L152" s="14"/>
      <c r="M152" s="14"/>
    </row>
    <row r="153" spans="1:13" ht="38.25" x14ac:dyDescent="0.25">
      <c r="A153" s="6" t="s">
        <v>127</v>
      </c>
      <c r="B153" s="6" t="s">
        <v>236</v>
      </c>
      <c r="C153" s="24" t="s">
        <v>572</v>
      </c>
      <c r="D153" s="27" t="s">
        <v>237</v>
      </c>
      <c r="E153" s="17">
        <v>84.615384615384613</v>
      </c>
      <c r="F153" s="13">
        <v>77.777777777777786</v>
      </c>
      <c r="G153" s="14" t="s">
        <v>10</v>
      </c>
      <c r="H153" s="13">
        <v>88.571428571428569</v>
      </c>
      <c r="I153" s="13">
        <v>76.92307692307692</v>
      </c>
      <c r="J153" s="11" t="s">
        <v>6</v>
      </c>
      <c r="K153" s="14"/>
      <c r="L153" s="14"/>
      <c r="M153" s="14"/>
    </row>
    <row r="154" spans="1:13" s="3" customFormat="1" ht="51" x14ac:dyDescent="0.25">
      <c r="A154" s="6" t="s">
        <v>127</v>
      </c>
      <c r="B154" s="6" t="s">
        <v>238</v>
      </c>
      <c r="C154" s="24" t="s">
        <v>572</v>
      </c>
      <c r="D154" s="27" t="s">
        <v>239</v>
      </c>
      <c r="E154" s="16">
        <v>87.179487179487182</v>
      </c>
      <c r="F154" s="13">
        <v>100</v>
      </c>
      <c r="G154" s="14" t="s">
        <v>11</v>
      </c>
      <c r="H154" s="9"/>
      <c r="I154" s="9"/>
      <c r="J154" s="9"/>
      <c r="K154" s="14"/>
      <c r="L154" s="14"/>
      <c r="M154" s="14"/>
    </row>
    <row r="155" spans="1:13" ht="25.5" x14ac:dyDescent="0.25">
      <c r="A155" s="6" t="s">
        <v>127</v>
      </c>
      <c r="B155" s="6" t="s">
        <v>240</v>
      </c>
      <c r="C155" s="24" t="s">
        <v>572</v>
      </c>
      <c r="D155" s="27" t="s">
        <v>241</v>
      </c>
      <c r="E155" s="17">
        <v>74.358974358974365</v>
      </c>
      <c r="F155" s="13">
        <v>81.481481481481481</v>
      </c>
      <c r="G155" s="14" t="s">
        <v>10</v>
      </c>
      <c r="H155" s="13">
        <v>82.857142857142861</v>
      </c>
      <c r="I155" s="13">
        <v>76.92307692307692</v>
      </c>
      <c r="J155" s="11" t="s">
        <v>6</v>
      </c>
      <c r="K155" s="14"/>
      <c r="L155" s="14"/>
      <c r="M155" s="14"/>
    </row>
    <row r="156" spans="1:13" ht="13.5" x14ac:dyDescent="0.25">
      <c r="A156" s="6" t="s">
        <v>242</v>
      </c>
      <c r="B156" s="6" t="s">
        <v>243</v>
      </c>
      <c r="C156" s="24" t="s">
        <v>573</v>
      </c>
      <c r="D156" s="27" t="s">
        <v>244</v>
      </c>
      <c r="E156" s="17">
        <v>79.487179487179489</v>
      </c>
      <c r="F156" s="13">
        <v>77.777777777777786</v>
      </c>
      <c r="G156" s="14" t="s">
        <v>10</v>
      </c>
      <c r="H156" s="13">
        <v>80</v>
      </c>
      <c r="I156" s="13">
        <v>92.307692307692321</v>
      </c>
      <c r="J156" s="10" t="s">
        <v>11</v>
      </c>
      <c r="K156" s="14"/>
      <c r="L156" s="14"/>
      <c r="M156" s="14"/>
    </row>
    <row r="157" spans="1:13" s="3" customFormat="1" ht="25.5" x14ac:dyDescent="0.25">
      <c r="A157" s="6" t="s">
        <v>242</v>
      </c>
      <c r="B157" s="6" t="s">
        <v>245</v>
      </c>
      <c r="C157" s="24" t="s">
        <v>573</v>
      </c>
      <c r="D157" s="27" t="s">
        <v>246</v>
      </c>
      <c r="E157" s="13">
        <v>33.333333333333329</v>
      </c>
      <c r="F157" s="13">
        <v>48.148148148148145</v>
      </c>
      <c r="G157" s="14" t="s">
        <v>6</v>
      </c>
      <c r="H157" s="9"/>
      <c r="I157" s="9"/>
      <c r="J157" s="9"/>
      <c r="K157" s="14"/>
      <c r="L157" s="14"/>
      <c r="M157" s="14"/>
    </row>
    <row r="158" spans="1:13" s="3" customFormat="1" ht="15" x14ac:dyDescent="0.25">
      <c r="A158" s="6" t="s">
        <v>242</v>
      </c>
      <c r="B158" s="6" t="s">
        <v>247</v>
      </c>
      <c r="C158" s="24" t="s">
        <v>573</v>
      </c>
      <c r="D158" s="27" t="s">
        <v>248</v>
      </c>
      <c r="E158" s="17">
        <v>74.358974358974365</v>
      </c>
      <c r="F158" s="13">
        <v>74.074074074074076</v>
      </c>
      <c r="G158" s="14" t="s">
        <v>10</v>
      </c>
      <c r="H158" s="13">
        <v>73.529411764705884</v>
      </c>
      <c r="I158" s="13">
        <v>69.230769230769226</v>
      </c>
      <c r="J158" s="10" t="s">
        <v>6</v>
      </c>
      <c r="K158" s="14"/>
      <c r="L158" s="14"/>
      <c r="M158" s="14"/>
    </row>
    <row r="159" spans="1:13" s="3" customFormat="1" ht="25.5" x14ac:dyDescent="0.25">
      <c r="A159" s="6" t="s">
        <v>242</v>
      </c>
      <c r="B159" s="6" t="s">
        <v>249</v>
      </c>
      <c r="C159" s="24" t="s">
        <v>573</v>
      </c>
      <c r="D159" s="27" t="s">
        <v>250</v>
      </c>
      <c r="E159" s="13">
        <v>41.025641025641022</v>
      </c>
      <c r="F159" s="13">
        <v>48.148148148148145</v>
      </c>
      <c r="G159" s="14" t="s">
        <v>6</v>
      </c>
      <c r="H159" s="9"/>
      <c r="I159" s="9"/>
      <c r="J159" s="9"/>
      <c r="K159" s="14"/>
      <c r="L159" s="14"/>
      <c r="M159" s="14"/>
    </row>
    <row r="160" spans="1:13" s="3" customFormat="1" ht="25.5" x14ac:dyDescent="0.25">
      <c r="A160" s="6" t="s">
        <v>242</v>
      </c>
      <c r="B160" s="6" t="s">
        <v>251</v>
      </c>
      <c r="C160" s="24" t="s">
        <v>573</v>
      </c>
      <c r="D160" s="27" t="s">
        <v>252</v>
      </c>
      <c r="E160" s="16">
        <v>84.615384615384613</v>
      </c>
      <c r="F160" s="13">
        <v>96.296296296296291</v>
      </c>
      <c r="G160" s="14" t="s">
        <v>11</v>
      </c>
      <c r="H160" s="9"/>
      <c r="I160" s="9"/>
      <c r="J160" s="9"/>
      <c r="K160" s="14"/>
      <c r="L160" s="14"/>
      <c r="M160" s="14"/>
    </row>
    <row r="161" spans="1:13" ht="13.5" x14ac:dyDescent="0.25">
      <c r="A161" s="6" t="s">
        <v>242</v>
      </c>
      <c r="B161" s="6" t="s">
        <v>253</v>
      </c>
      <c r="C161" s="24" t="s">
        <v>573</v>
      </c>
      <c r="D161" s="27" t="s">
        <v>254</v>
      </c>
      <c r="E161" s="17">
        <v>76.923076923076934</v>
      </c>
      <c r="F161" s="13">
        <v>74.074074074074076</v>
      </c>
      <c r="G161" s="14" t="s">
        <v>10</v>
      </c>
      <c r="H161" s="13">
        <v>62.857142857142861</v>
      </c>
      <c r="I161" s="13">
        <v>69.230769230769226</v>
      </c>
      <c r="J161" s="10" t="s">
        <v>6</v>
      </c>
      <c r="K161" s="14"/>
      <c r="L161" s="14"/>
      <c r="M161" s="14"/>
    </row>
    <row r="162" spans="1:13" s="3" customFormat="1" ht="25.5" x14ac:dyDescent="0.25">
      <c r="A162" s="6" t="s">
        <v>242</v>
      </c>
      <c r="B162" s="6" t="s">
        <v>255</v>
      </c>
      <c r="C162" s="24" t="s">
        <v>574</v>
      </c>
      <c r="D162" s="27" t="s">
        <v>256</v>
      </c>
      <c r="E162" s="16">
        <v>87.179487179487182</v>
      </c>
      <c r="F162" s="13">
        <v>92.592592592592595</v>
      </c>
      <c r="G162" s="14" t="s">
        <v>11</v>
      </c>
      <c r="H162" s="9"/>
      <c r="I162" s="9"/>
      <c r="J162" s="9"/>
      <c r="K162" s="14"/>
      <c r="L162" s="14"/>
      <c r="M162" s="14"/>
    </row>
    <row r="163" spans="1:13" ht="25.5" x14ac:dyDescent="0.25">
      <c r="A163" s="6" t="s">
        <v>242</v>
      </c>
      <c r="B163" s="6" t="s">
        <v>257</v>
      </c>
      <c r="C163" s="24" t="s">
        <v>574</v>
      </c>
      <c r="D163" s="27" t="s">
        <v>258</v>
      </c>
      <c r="E163" s="17">
        <v>74.358974358974365</v>
      </c>
      <c r="F163" s="13">
        <v>81.481481481481481</v>
      </c>
      <c r="G163" s="14" t="s">
        <v>10</v>
      </c>
      <c r="H163" s="13">
        <v>82.857142857142847</v>
      </c>
      <c r="I163" s="13">
        <v>73.07692307692308</v>
      </c>
      <c r="J163" s="11" t="s">
        <v>6</v>
      </c>
      <c r="K163" s="14"/>
      <c r="L163" s="14"/>
      <c r="M163" s="14"/>
    </row>
    <row r="164" spans="1:13" s="3" customFormat="1" ht="25.5" x14ac:dyDescent="0.25">
      <c r="A164" s="6" t="s">
        <v>242</v>
      </c>
      <c r="B164" s="6" t="s">
        <v>259</v>
      </c>
      <c r="C164" s="24" t="s">
        <v>574</v>
      </c>
      <c r="D164" s="27" t="s">
        <v>260</v>
      </c>
      <c r="E164" s="13">
        <v>61.53846153846154</v>
      </c>
      <c r="F164" s="13">
        <v>88.888888888888886</v>
      </c>
      <c r="G164" s="14" t="s">
        <v>6</v>
      </c>
      <c r="H164" s="9"/>
      <c r="I164" s="9"/>
      <c r="J164" s="9"/>
      <c r="K164" s="14"/>
      <c r="L164" s="14"/>
      <c r="M164" s="14"/>
    </row>
    <row r="165" spans="1:13" s="3" customFormat="1" ht="25.5" x14ac:dyDescent="0.25">
      <c r="A165" s="6" t="s">
        <v>242</v>
      </c>
      <c r="B165" s="6" t="s">
        <v>756</v>
      </c>
      <c r="C165" s="24" t="s">
        <v>574</v>
      </c>
      <c r="D165" s="27" t="s">
        <v>261</v>
      </c>
      <c r="E165" s="13">
        <v>48.717948717948715</v>
      </c>
      <c r="F165" s="13">
        <v>66.666666666666657</v>
      </c>
      <c r="G165" s="14" t="s">
        <v>6</v>
      </c>
      <c r="H165" s="9"/>
      <c r="I165" s="9"/>
      <c r="J165" s="9"/>
      <c r="K165" s="14"/>
      <c r="L165" s="14"/>
      <c r="M165" s="14"/>
    </row>
    <row r="166" spans="1:13" s="3" customFormat="1" ht="25.5" x14ac:dyDescent="0.25">
      <c r="A166" s="6" t="s">
        <v>242</v>
      </c>
      <c r="B166" s="6" t="s">
        <v>757</v>
      </c>
      <c r="C166" s="24" t="s">
        <v>574</v>
      </c>
      <c r="D166" s="27" t="s">
        <v>262</v>
      </c>
      <c r="E166" s="13">
        <v>69.230769230769226</v>
      </c>
      <c r="F166" s="13">
        <v>81.481481481481481</v>
      </c>
      <c r="G166" s="14" t="s">
        <v>6</v>
      </c>
      <c r="H166" s="9"/>
      <c r="I166" s="9"/>
      <c r="J166" s="9"/>
      <c r="K166" s="14"/>
      <c r="L166" s="14"/>
      <c r="M166" s="14"/>
    </row>
    <row r="167" spans="1:13" s="3" customFormat="1" ht="25.5" x14ac:dyDescent="0.25">
      <c r="A167" s="6" t="s">
        <v>242</v>
      </c>
      <c r="B167" s="6" t="s">
        <v>758</v>
      </c>
      <c r="C167" s="24" t="s">
        <v>574</v>
      </c>
      <c r="D167" s="27" t="s">
        <v>263</v>
      </c>
      <c r="E167" s="13">
        <v>28.205128205128204</v>
      </c>
      <c r="F167" s="13">
        <v>55.555555555555557</v>
      </c>
      <c r="G167" s="14" t="s">
        <v>6</v>
      </c>
      <c r="H167" s="9"/>
      <c r="I167" s="9"/>
      <c r="J167" s="9"/>
      <c r="K167" s="14"/>
      <c r="L167" s="14"/>
      <c r="M167" s="14"/>
    </row>
    <row r="168" spans="1:13" s="3" customFormat="1" ht="25.5" x14ac:dyDescent="0.25">
      <c r="A168" s="6" t="s">
        <v>242</v>
      </c>
      <c r="B168" s="6" t="s">
        <v>759</v>
      </c>
      <c r="C168" s="24" t="s">
        <v>574</v>
      </c>
      <c r="D168" s="27" t="s">
        <v>264</v>
      </c>
      <c r="E168" s="13">
        <v>17.948717948717949</v>
      </c>
      <c r="F168" s="13">
        <v>37.037037037037038</v>
      </c>
      <c r="G168" s="14" t="s">
        <v>6</v>
      </c>
      <c r="H168" s="9"/>
      <c r="I168" s="9"/>
      <c r="J168" s="9"/>
      <c r="K168" s="14"/>
      <c r="L168" s="14"/>
      <c r="M168" s="14"/>
    </row>
    <row r="169" spans="1:13" s="3" customFormat="1" ht="25.5" x14ac:dyDescent="0.25">
      <c r="A169" s="6" t="s">
        <v>242</v>
      </c>
      <c r="B169" s="6" t="s">
        <v>760</v>
      </c>
      <c r="C169" s="24" t="s">
        <v>574</v>
      </c>
      <c r="D169" s="27" t="s">
        <v>265</v>
      </c>
      <c r="E169" s="13">
        <v>28.205128205128204</v>
      </c>
      <c r="F169" s="13">
        <v>37.037037037037038</v>
      </c>
      <c r="G169" s="14" t="s">
        <v>6</v>
      </c>
      <c r="H169" s="9"/>
      <c r="I169" s="9"/>
      <c r="J169" s="9"/>
      <c r="K169" s="14"/>
      <c r="L169" s="14"/>
      <c r="M169" s="14"/>
    </row>
    <row r="170" spans="1:13" s="3" customFormat="1" ht="25.5" x14ac:dyDescent="0.25">
      <c r="A170" s="6" t="s">
        <v>242</v>
      </c>
      <c r="B170" s="6" t="s">
        <v>761</v>
      </c>
      <c r="C170" s="24" t="s">
        <v>574</v>
      </c>
      <c r="D170" s="27" t="s">
        <v>266</v>
      </c>
      <c r="E170" s="13">
        <v>48.717948717948715</v>
      </c>
      <c r="F170" s="13">
        <v>88.888888888888886</v>
      </c>
      <c r="G170" s="14" t="s">
        <v>6</v>
      </c>
      <c r="H170" s="9"/>
      <c r="I170" s="9"/>
      <c r="J170" s="9"/>
      <c r="K170" s="14"/>
      <c r="L170" s="14"/>
      <c r="M170" s="14"/>
    </row>
    <row r="171" spans="1:13" s="3" customFormat="1" ht="25.5" x14ac:dyDescent="0.25">
      <c r="A171" s="6" t="s">
        <v>242</v>
      </c>
      <c r="B171" s="6" t="s">
        <v>762</v>
      </c>
      <c r="C171" s="24" t="s">
        <v>574</v>
      </c>
      <c r="D171" s="27" t="s">
        <v>267</v>
      </c>
      <c r="E171" s="13">
        <v>38.461538461538467</v>
      </c>
      <c r="F171" s="13">
        <v>51.851851851851848</v>
      </c>
      <c r="G171" s="14" t="s">
        <v>6</v>
      </c>
      <c r="H171" s="9"/>
      <c r="I171" s="9"/>
      <c r="J171" s="9"/>
      <c r="K171" s="14"/>
      <c r="L171" s="14"/>
      <c r="M171" s="14"/>
    </row>
    <row r="172" spans="1:13" s="3" customFormat="1" ht="25.5" x14ac:dyDescent="0.25">
      <c r="A172" s="6" t="s">
        <v>242</v>
      </c>
      <c r="B172" s="6" t="s">
        <v>268</v>
      </c>
      <c r="C172" s="24" t="s">
        <v>574</v>
      </c>
      <c r="D172" s="27" t="s">
        <v>269</v>
      </c>
      <c r="E172" s="13">
        <v>69.230769230769226</v>
      </c>
      <c r="F172" s="13">
        <v>88.888888888888886</v>
      </c>
      <c r="G172" s="14" t="s">
        <v>6</v>
      </c>
      <c r="H172" s="9"/>
      <c r="I172" s="9"/>
      <c r="J172" s="9"/>
      <c r="K172" s="14"/>
      <c r="L172" s="14"/>
      <c r="M172" s="14"/>
    </row>
    <row r="173" spans="1:13" s="3" customFormat="1" ht="25.5" x14ac:dyDescent="0.25">
      <c r="A173" s="6" t="s">
        <v>242</v>
      </c>
      <c r="B173" s="6" t="s">
        <v>763</v>
      </c>
      <c r="C173" s="24" t="s">
        <v>574</v>
      </c>
      <c r="D173" s="27" t="s">
        <v>270</v>
      </c>
      <c r="E173" s="13">
        <v>35.897435897435898</v>
      </c>
      <c r="F173" s="13">
        <v>55.555555555555557</v>
      </c>
      <c r="G173" s="14" t="s">
        <v>6</v>
      </c>
      <c r="H173" s="9"/>
      <c r="I173" s="9"/>
      <c r="J173" s="9"/>
      <c r="K173" s="14"/>
      <c r="L173" s="14"/>
      <c r="M173" s="14"/>
    </row>
    <row r="174" spans="1:13" s="3" customFormat="1" ht="25.5" x14ac:dyDescent="0.25">
      <c r="A174" s="6" t="s">
        <v>242</v>
      </c>
      <c r="B174" s="6" t="s">
        <v>764</v>
      </c>
      <c r="C174" s="24" t="s">
        <v>574</v>
      </c>
      <c r="D174" s="27" t="s">
        <v>271</v>
      </c>
      <c r="E174" s="13">
        <v>53.846153846153847</v>
      </c>
      <c r="F174" s="13">
        <v>74.074074074074076</v>
      </c>
      <c r="G174" s="14" t="s">
        <v>6</v>
      </c>
      <c r="H174" s="9"/>
      <c r="I174" s="9"/>
      <c r="J174" s="9"/>
      <c r="K174" s="14"/>
      <c r="L174" s="14"/>
      <c r="M174" s="14"/>
    </row>
    <row r="175" spans="1:13" s="3" customFormat="1" ht="25.5" x14ac:dyDescent="0.25">
      <c r="A175" s="6" t="s">
        <v>242</v>
      </c>
      <c r="B175" s="6" t="s">
        <v>765</v>
      </c>
      <c r="C175" s="24" t="s">
        <v>574</v>
      </c>
      <c r="D175" s="27" t="s">
        <v>272</v>
      </c>
      <c r="E175" s="13">
        <v>46.153846153846153</v>
      </c>
      <c r="F175" s="13">
        <v>74.074074074074076</v>
      </c>
      <c r="G175" s="14" t="s">
        <v>6</v>
      </c>
      <c r="H175" s="9"/>
      <c r="I175" s="9"/>
      <c r="J175" s="9"/>
      <c r="K175" s="14"/>
      <c r="L175" s="14"/>
      <c r="M175" s="14"/>
    </row>
    <row r="176" spans="1:13" ht="38.25" x14ac:dyDescent="0.25">
      <c r="A176" s="38" t="s">
        <v>242</v>
      </c>
      <c r="B176" s="6" t="s">
        <v>273</v>
      </c>
      <c r="C176" s="24" t="s">
        <v>574</v>
      </c>
      <c r="D176" s="27" t="s">
        <v>274</v>
      </c>
      <c r="E176" s="17">
        <v>76.923076923076934</v>
      </c>
      <c r="F176" s="13">
        <v>96.296296296296291</v>
      </c>
      <c r="G176" s="33" t="s">
        <v>737</v>
      </c>
      <c r="H176" s="9"/>
      <c r="I176" s="9"/>
      <c r="J176" s="9"/>
      <c r="K176" s="14"/>
      <c r="L176" s="14"/>
      <c r="M176" s="14"/>
    </row>
    <row r="177" spans="1:13" s="3" customFormat="1" ht="25.5" x14ac:dyDescent="0.25">
      <c r="A177" s="6" t="s">
        <v>242</v>
      </c>
      <c r="B177" s="6" t="s">
        <v>766</v>
      </c>
      <c r="C177" s="24" t="s">
        <v>574</v>
      </c>
      <c r="D177" s="27" t="s">
        <v>275</v>
      </c>
      <c r="E177" s="13">
        <v>61.53846153846154</v>
      </c>
      <c r="F177" s="13">
        <v>51.851851851851848</v>
      </c>
      <c r="G177" s="14" t="s">
        <v>6</v>
      </c>
      <c r="H177" s="9"/>
      <c r="I177" s="9"/>
      <c r="J177" s="9"/>
      <c r="K177" s="14"/>
      <c r="L177" s="14"/>
      <c r="M177" s="14"/>
    </row>
    <row r="178" spans="1:13" s="3" customFormat="1" ht="25.5" x14ac:dyDescent="0.25">
      <c r="A178" s="6" t="s">
        <v>242</v>
      </c>
      <c r="B178" s="6" t="s">
        <v>767</v>
      </c>
      <c r="C178" s="24" t="s">
        <v>574</v>
      </c>
      <c r="D178" s="27" t="s">
        <v>276</v>
      </c>
      <c r="E178" s="13">
        <v>41.025641025641022</v>
      </c>
      <c r="F178" s="13">
        <v>51.851851851851848</v>
      </c>
      <c r="G178" s="14" t="s">
        <v>6</v>
      </c>
      <c r="H178" s="9"/>
      <c r="I178" s="9"/>
      <c r="J178" s="9"/>
      <c r="K178" s="14"/>
      <c r="L178" s="14"/>
      <c r="M178" s="14"/>
    </row>
    <row r="179" spans="1:13" s="3" customFormat="1" ht="25.5" x14ac:dyDescent="0.25">
      <c r="A179" s="6" t="s">
        <v>242</v>
      </c>
      <c r="B179" s="6" t="s">
        <v>768</v>
      </c>
      <c r="C179" s="24" t="s">
        <v>574</v>
      </c>
      <c r="D179" s="27" t="s">
        <v>277</v>
      </c>
      <c r="E179" s="13">
        <v>33.333333333333329</v>
      </c>
      <c r="F179" s="13">
        <v>62.962962962962962</v>
      </c>
      <c r="G179" s="14" t="s">
        <v>6</v>
      </c>
      <c r="H179" s="9"/>
      <c r="I179" s="9"/>
      <c r="J179" s="9"/>
      <c r="K179" s="14"/>
      <c r="L179" s="14"/>
      <c r="M179" s="14"/>
    </row>
    <row r="180" spans="1:13" s="3" customFormat="1" ht="25.5" x14ac:dyDescent="0.25">
      <c r="A180" s="6" t="s">
        <v>242</v>
      </c>
      <c r="B180" s="6" t="s">
        <v>769</v>
      </c>
      <c r="C180" s="24" t="s">
        <v>574</v>
      </c>
      <c r="D180" s="27" t="s">
        <v>278</v>
      </c>
      <c r="E180" s="13">
        <v>46.153846153846153</v>
      </c>
      <c r="F180" s="13">
        <v>77.777777777777786</v>
      </c>
      <c r="G180" s="14" t="s">
        <v>6</v>
      </c>
      <c r="H180" s="9"/>
      <c r="I180" s="9"/>
      <c r="J180" s="9"/>
      <c r="K180" s="14"/>
      <c r="L180" s="14"/>
      <c r="M180" s="14"/>
    </row>
    <row r="181" spans="1:13" ht="25.5" x14ac:dyDescent="0.25">
      <c r="A181" s="6" t="s">
        <v>242</v>
      </c>
      <c r="B181" s="6" t="s">
        <v>279</v>
      </c>
      <c r="C181" s="24" t="s">
        <v>574</v>
      </c>
      <c r="D181" s="27" t="s">
        <v>280</v>
      </c>
      <c r="E181" s="17">
        <v>79.487179487179489</v>
      </c>
      <c r="F181" s="13">
        <v>96.296296296296291</v>
      </c>
      <c r="G181" s="14" t="s">
        <v>10</v>
      </c>
      <c r="H181" s="13">
        <v>80</v>
      </c>
      <c r="I181" s="13">
        <v>96.153846153846146</v>
      </c>
      <c r="J181" s="10" t="s">
        <v>11</v>
      </c>
      <c r="K181" s="14"/>
      <c r="L181" s="14"/>
      <c r="M181" s="14"/>
    </row>
    <row r="182" spans="1:13" ht="25.5" x14ac:dyDescent="0.25">
      <c r="A182" s="38" t="s">
        <v>242</v>
      </c>
      <c r="B182" s="38" t="s">
        <v>575</v>
      </c>
      <c r="C182" s="24" t="s">
        <v>574</v>
      </c>
      <c r="D182" s="24" t="s">
        <v>580</v>
      </c>
      <c r="E182" s="13" t="s">
        <v>488</v>
      </c>
      <c r="F182" s="13" t="s">
        <v>488</v>
      </c>
      <c r="G182" s="14" t="s">
        <v>34</v>
      </c>
      <c r="H182" s="13">
        <v>74.285714285714278</v>
      </c>
      <c r="I182" s="13">
        <v>99.999999999999986</v>
      </c>
      <c r="J182" s="10" t="s">
        <v>92</v>
      </c>
      <c r="K182" s="23">
        <v>83.870967741935488</v>
      </c>
      <c r="L182" s="23">
        <v>100</v>
      </c>
      <c r="M182" s="10" t="s">
        <v>11</v>
      </c>
    </row>
    <row r="183" spans="1:13" ht="25.5" x14ac:dyDescent="0.25">
      <c r="A183" s="38" t="s">
        <v>242</v>
      </c>
      <c r="B183" s="38" t="s">
        <v>576</v>
      </c>
      <c r="C183" s="24" t="s">
        <v>574</v>
      </c>
      <c r="D183" s="24" t="s">
        <v>581</v>
      </c>
      <c r="E183" s="13" t="s">
        <v>488</v>
      </c>
      <c r="F183" s="13" t="s">
        <v>488</v>
      </c>
      <c r="G183" s="14" t="s">
        <v>34</v>
      </c>
      <c r="H183" s="13">
        <v>77.142857142857139</v>
      </c>
      <c r="I183" s="13">
        <v>96.153846153846146</v>
      </c>
      <c r="J183" s="10" t="s">
        <v>92</v>
      </c>
      <c r="K183" s="23">
        <v>87.096774193548384</v>
      </c>
      <c r="L183" s="23">
        <v>92</v>
      </c>
      <c r="M183" s="10" t="s">
        <v>281</v>
      </c>
    </row>
    <row r="184" spans="1:13" ht="25.5" x14ac:dyDescent="0.25">
      <c r="A184" s="6" t="s">
        <v>242</v>
      </c>
      <c r="B184" s="6" t="s">
        <v>577</v>
      </c>
      <c r="C184" s="24" t="s">
        <v>574</v>
      </c>
      <c r="D184" s="24" t="s">
        <v>582</v>
      </c>
      <c r="E184" s="13" t="s">
        <v>488</v>
      </c>
      <c r="F184" s="13" t="s">
        <v>488</v>
      </c>
      <c r="G184" s="14" t="s">
        <v>34</v>
      </c>
      <c r="H184" s="13">
        <v>85.714285714285708</v>
      </c>
      <c r="I184" s="13">
        <v>88.461538461538467</v>
      </c>
      <c r="J184" s="10" t="s">
        <v>11</v>
      </c>
      <c r="K184" s="14"/>
      <c r="L184" s="14"/>
      <c r="M184" s="14"/>
    </row>
    <row r="185" spans="1:13" ht="25.5" x14ac:dyDescent="0.25">
      <c r="A185" s="6" t="s">
        <v>242</v>
      </c>
      <c r="B185" s="6" t="s">
        <v>578</v>
      </c>
      <c r="C185" s="24" t="s">
        <v>574</v>
      </c>
      <c r="D185" s="24" t="s">
        <v>583</v>
      </c>
      <c r="E185" s="13" t="s">
        <v>488</v>
      </c>
      <c r="F185" s="13" t="s">
        <v>488</v>
      </c>
      <c r="G185" s="14" t="s">
        <v>34</v>
      </c>
      <c r="H185" s="13">
        <v>60</v>
      </c>
      <c r="I185" s="13">
        <v>69.230769230769241</v>
      </c>
      <c r="J185" s="10" t="s">
        <v>6</v>
      </c>
      <c r="K185" s="14"/>
      <c r="L185" s="14"/>
      <c r="M185" s="14"/>
    </row>
    <row r="186" spans="1:13" ht="42" customHeight="1" x14ac:dyDescent="0.25">
      <c r="A186" s="6" t="s">
        <v>242</v>
      </c>
      <c r="B186" s="6" t="s">
        <v>579</v>
      </c>
      <c r="C186" s="24" t="s">
        <v>574</v>
      </c>
      <c r="D186" s="24" t="s">
        <v>584</v>
      </c>
      <c r="E186" s="13" t="s">
        <v>488</v>
      </c>
      <c r="F186" s="13" t="s">
        <v>488</v>
      </c>
      <c r="G186" s="14" t="s">
        <v>34</v>
      </c>
      <c r="H186" s="13">
        <v>74.285714285714278</v>
      </c>
      <c r="I186" s="13">
        <v>88.461538461538453</v>
      </c>
      <c r="J186" s="10" t="s">
        <v>92</v>
      </c>
      <c r="K186" s="23">
        <v>74.193548387096769</v>
      </c>
      <c r="L186" s="23">
        <v>88</v>
      </c>
      <c r="M186" s="10" t="s">
        <v>6</v>
      </c>
    </row>
    <row r="187" spans="1:13" s="3" customFormat="1" ht="25.5" x14ac:dyDescent="0.25">
      <c r="A187" s="6" t="s">
        <v>242</v>
      </c>
      <c r="B187" s="6" t="s">
        <v>282</v>
      </c>
      <c r="C187" s="24" t="s">
        <v>585</v>
      </c>
      <c r="D187" s="27" t="s">
        <v>283</v>
      </c>
      <c r="E187" s="16">
        <v>94.871794871794862</v>
      </c>
      <c r="F187" s="13">
        <v>96.296296296296291</v>
      </c>
      <c r="G187" s="14" t="s">
        <v>11</v>
      </c>
      <c r="H187" s="9"/>
      <c r="I187" s="9"/>
      <c r="J187" s="9"/>
      <c r="K187" s="14"/>
      <c r="L187" s="14"/>
      <c r="M187" s="14"/>
    </row>
    <row r="188" spans="1:13" s="3" customFormat="1" ht="25.5" x14ac:dyDescent="0.25">
      <c r="A188" s="6" t="s">
        <v>242</v>
      </c>
      <c r="B188" s="6" t="s">
        <v>284</v>
      </c>
      <c r="C188" s="24" t="s">
        <v>585</v>
      </c>
      <c r="D188" s="27" t="s">
        <v>285</v>
      </c>
      <c r="E188" s="13">
        <v>51.282051282051277</v>
      </c>
      <c r="F188" s="13">
        <v>62.962962962962962</v>
      </c>
      <c r="G188" s="14" t="s">
        <v>6</v>
      </c>
      <c r="H188" s="9"/>
      <c r="I188" s="9"/>
      <c r="J188" s="9"/>
      <c r="K188" s="14"/>
      <c r="L188" s="14"/>
      <c r="M188" s="14"/>
    </row>
    <row r="189" spans="1:13" s="3" customFormat="1" ht="25.5" x14ac:dyDescent="0.25">
      <c r="A189" s="6" t="s">
        <v>242</v>
      </c>
      <c r="B189" s="6" t="s">
        <v>286</v>
      </c>
      <c r="C189" s="24" t="s">
        <v>585</v>
      </c>
      <c r="D189" s="27" t="s">
        <v>287</v>
      </c>
      <c r="E189" s="13">
        <v>17.948717948717949</v>
      </c>
      <c r="F189" s="13">
        <v>29.629629629629626</v>
      </c>
      <c r="G189" s="14" t="s">
        <v>6</v>
      </c>
      <c r="H189" s="9"/>
      <c r="I189" s="9"/>
      <c r="J189" s="9"/>
      <c r="K189" s="14"/>
      <c r="L189" s="14"/>
      <c r="M189" s="14"/>
    </row>
    <row r="190" spans="1:13" s="3" customFormat="1" ht="15" x14ac:dyDescent="0.25">
      <c r="A190" s="6" t="s">
        <v>242</v>
      </c>
      <c r="B190" s="6" t="s">
        <v>288</v>
      </c>
      <c r="C190" s="24" t="s">
        <v>585</v>
      </c>
      <c r="D190" s="27" t="s">
        <v>289</v>
      </c>
      <c r="E190" s="13">
        <v>58.974358974358978</v>
      </c>
      <c r="F190" s="13">
        <v>81.481481481481481</v>
      </c>
      <c r="G190" s="14" t="s">
        <v>6</v>
      </c>
      <c r="H190" s="9"/>
      <c r="I190" s="9"/>
      <c r="J190" s="9"/>
      <c r="K190" s="14"/>
      <c r="L190" s="14"/>
      <c r="M190" s="14"/>
    </row>
    <row r="191" spans="1:13" s="3" customFormat="1" ht="15" x14ac:dyDescent="0.25">
      <c r="A191" s="6" t="s">
        <v>242</v>
      </c>
      <c r="B191" s="6" t="s">
        <v>290</v>
      </c>
      <c r="C191" s="24" t="s">
        <v>585</v>
      </c>
      <c r="D191" s="27" t="s">
        <v>291</v>
      </c>
      <c r="E191" s="13">
        <v>51.282051282051277</v>
      </c>
      <c r="F191" s="13">
        <v>62.962962962962962</v>
      </c>
      <c r="G191" s="14" t="s">
        <v>6</v>
      </c>
      <c r="H191" s="9"/>
      <c r="I191" s="9"/>
      <c r="J191" s="9"/>
      <c r="K191" s="14"/>
      <c r="L191" s="14"/>
      <c r="M191" s="14"/>
    </row>
    <row r="192" spans="1:13" s="3" customFormat="1" ht="51" x14ac:dyDescent="0.25">
      <c r="A192" s="6" t="s">
        <v>242</v>
      </c>
      <c r="B192" s="6" t="s">
        <v>587</v>
      </c>
      <c r="C192" s="24" t="s">
        <v>588</v>
      </c>
      <c r="D192" s="27" t="s">
        <v>292</v>
      </c>
      <c r="E192" s="18">
        <v>0.48717948717948717</v>
      </c>
      <c r="F192" s="13">
        <v>77.777777777777786</v>
      </c>
      <c r="G192" s="14" t="s">
        <v>6</v>
      </c>
      <c r="H192" s="9"/>
      <c r="I192" s="9"/>
      <c r="J192" s="9"/>
      <c r="K192" s="14"/>
      <c r="L192" s="14"/>
      <c r="M192" s="14"/>
    </row>
    <row r="193" spans="1:13" s="3" customFormat="1" ht="51" x14ac:dyDescent="0.25">
      <c r="A193" s="6" t="s">
        <v>242</v>
      </c>
      <c r="B193" s="6" t="s">
        <v>587</v>
      </c>
      <c r="C193" s="24" t="s">
        <v>588</v>
      </c>
      <c r="D193" s="27" t="s">
        <v>293</v>
      </c>
      <c r="E193" s="18">
        <v>0.38461538461538464</v>
      </c>
      <c r="F193" s="13">
        <v>59.259259259259252</v>
      </c>
      <c r="G193" s="14" t="s">
        <v>6</v>
      </c>
      <c r="H193" s="9"/>
      <c r="I193" s="9"/>
      <c r="J193" s="9"/>
      <c r="K193" s="14"/>
      <c r="L193" s="14"/>
      <c r="M193" s="14"/>
    </row>
    <row r="194" spans="1:13" s="3" customFormat="1" ht="51" x14ac:dyDescent="0.25">
      <c r="A194" s="6" t="s">
        <v>242</v>
      </c>
      <c r="B194" s="6" t="s">
        <v>587</v>
      </c>
      <c r="C194" s="24" t="s">
        <v>588</v>
      </c>
      <c r="D194" s="24" t="s">
        <v>294</v>
      </c>
      <c r="E194" s="18">
        <v>0.84615384615384615</v>
      </c>
      <c r="F194" s="13">
        <v>96.296296296296291</v>
      </c>
      <c r="G194" s="14" t="s">
        <v>11</v>
      </c>
      <c r="H194" s="9"/>
      <c r="I194" s="9"/>
      <c r="J194" s="9"/>
      <c r="K194" s="14"/>
      <c r="L194" s="14"/>
      <c r="M194" s="14"/>
    </row>
    <row r="195" spans="1:13" s="3" customFormat="1" ht="51" x14ac:dyDescent="0.25">
      <c r="A195" s="6" t="s">
        <v>242</v>
      </c>
      <c r="B195" s="6" t="s">
        <v>587</v>
      </c>
      <c r="C195" s="24" t="s">
        <v>588</v>
      </c>
      <c r="D195" s="27" t="s">
        <v>295</v>
      </c>
      <c r="E195" s="18">
        <v>7.6923076923076927E-2</v>
      </c>
      <c r="F195" s="13">
        <v>18.518518518518519</v>
      </c>
      <c r="G195" s="14" t="s">
        <v>6</v>
      </c>
      <c r="H195" s="9"/>
      <c r="I195" s="9"/>
      <c r="J195" s="9"/>
      <c r="K195" s="14"/>
      <c r="L195" s="14"/>
      <c r="M195" s="14"/>
    </row>
    <row r="196" spans="1:13" s="3" customFormat="1" ht="51" x14ac:dyDescent="0.25">
      <c r="A196" s="6" t="s">
        <v>242</v>
      </c>
      <c r="B196" s="6" t="s">
        <v>587</v>
      </c>
      <c r="C196" s="24" t="s">
        <v>588</v>
      </c>
      <c r="D196" s="27" t="s">
        <v>296</v>
      </c>
      <c r="E196" s="18">
        <v>0.12820512820512819</v>
      </c>
      <c r="F196" s="13">
        <v>44.444444444444443</v>
      </c>
      <c r="G196" s="14" t="s">
        <v>6</v>
      </c>
      <c r="H196" s="9"/>
      <c r="I196" s="9"/>
      <c r="J196" s="9"/>
      <c r="K196" s="14"/>
      <c r="L196" s="14"/>
      <c r="M196" s="14"/>
    </row>
    <row r="197" spans="1:13" s="3" customFormat="1" ht="51" x14ac:dyDescent="0.25">
      <c r="A197" s="6" t="s">
        <v>242</v>
      </c>
      <c r="B197" s="6" t="s">
        <v>586</v>
      </c>
      <c r="C197" s="24" t="s">
        <v>588</v>
      </c>
      <c r="D197" s="27" t="s">
        <v>297</v>
      </c>
      <c r="E197" s="18">
        <v>0.46153846153846156</v>
      </c>
      <c r="F197" s="13">
        <v>81.481481481481481</v>
      </c>
      <c r="G197" s="14" t="s">
        <v>6</v>
      </c>
      <c r="H197" s="9"/>
      <c r="I197" s="9"/>
      <c r="J197" s="9"/>
      <c r="K197" s="14"/>
      <c r="L197" s="14"/>
      <c r="M197" s="14"/>
    </row>
    <row r="198" spans="1:13" s="3" customFormat="1" ht="51" x14ac:dyDescent="0.25">
      <c r="A198" s="6" t="s">
        <v>242</v>
      </c>
      <c r="B198" s="6" t="s">
        <v>586</v>
      </c>
      <c r="C198" s="24" t="s">
        <v>588</v>
      </c>
      <c r="D198" s="27" t="s">
        <v>298</v>
      </c>
      <c r="E198" s="18">
        <v>0.53846153846153844</v>
      </c>
      <c r="F198" s="13">
        <v>70.370370370370367</v>
      </c>
      <c r="G198" s="14" t="s">
        <v>6</v>
      </c>
      <c r="H198" s="9"/>
      <c r="I198" s="9"/>
      <c r="J198" s="9"/>
      <c r="K198" s="14"/>
      <c r="L198" s="14"/>
      <c r="M198" s="14"/>
    </row>
    <row r="199" spans="1:13" ht="51" x14ac:dyDescent="0.25">
      <c r="A199" s="6" t="s">
        <v>242</v>
      </c>
      <c r="B199" s="6" t="s">
        <v>586</v>
      </c>
      <c r="C199" s="24" t="s">
        <v>588</v>
      </c>
      <c r="D199" s="27" t="s">
        <v>299</v>
      </c>
      <c r="E199" s="18">
        <v>0.76923076923076927</v>
      </c>
      <c r="F199" s="15">
        <v>85.18518518518519</v>
      </c>
      <c r="G199" s="14" t="s">
        <v>10</v>
      </c>
      <c r="H199" s="13">
        <v>79.411764705882348</v>
      </c>
      <c r="I199" s="13">
        <v>73.07692307692308</v>
      </c>
      <c r="J199" s="11" t="s">
        <v>6</v>
      </c>
      <c r="K199" s="14"/>
      <c r="L199" s="14"/>
      <c r="M199" s="14"/>
    </row>
    <row r="200" spans="1:13" s="3" customFormat="1" ht="51" x14ac:dyDescent="0.25">
      <c r="A200" s="6" t="s">
        <v>242</v>
      </c>
      <c r="B200" s="6" t="s">
        <v>586</v>
      </c>
      <c r="C200" s="24" t="s">
        <v>588</v>
      </c>
      <c r="D200" s="27" t="s">
        <v>300</v>
      </c>
      <c r="E200" s="18">
        <v>0.12820512820512819</v>
      </c>
      <c r="F200" s="13">
        <v>37.037037037037038</v>
      </c>
      <c r="G200" s="14" t="s">
        <v>6</v>
      </c>
      <c r="H200" s="9"/>
      <c r="I200" s="9"/>
      <c r="J200" s="9"/>
      <c r="K200" s="14"/>
      <c r="L200" s="14"/>
      <c r="M200" s="14"/>
    </row>
    <row r="201" spans="1:13" s="3" customFormat="1" ht="51" x14ac:dyDescent="0.25">
      <c r="A201" s="6" t="s">
        <v>242</v>
      </c>
      <c r="B201" s="6" t="s">
        <v>586</v>
      </c>
      <c r="C201" s="24" t="s">
        <v>588</v>
      </c>
      <c r="D201" s="27" t="s">
        <v>301</v>
      </c>
      <c r="E201" s="18">
        <v>0.23076923076923078</v>
      </c>
      <c r="F201" s="13">
        <v>55.555555555555557</v>
      </c>
      <c r="G201" s="14" t="s">
        <v>6</v>
      </c>
      <c r="H201" s="9"/>
      <c r="I201" s="9"/>
      <c r="J201" s="9"/>
      <c r="K201" s="14"/>
      <c r="L201" s="14"/>
      <c r="M201" s="14"/>
    </row>
    <row r="202" spans="1:13" s="3" customFormat="1" ht="51" x14ac:dyDescent="0.25">
      <c r="A202" s="6" t="s">
        <v>242</v>
      </c>
      <c r="B202" s="6" t="s">
        <v>589</v>
      </c>
      <c r="C202" s="24" t="s">
        <v>588</v>
      </c>
      <c r="D202" s="27" t="s">
        <v>302</v>
      </c>
      <c r="E202" s="18">
        <v>0.51282051282051277</v>
      </c>
      <c r="F202" s="13">
        <v>62.962962962962962</v>
      </c>
      <c r="G202" s="14" t="s">
        <v>6</v>
      </c>
      <c r="H202" s="9"/>
      <c r="I202" s="9"/>
      <c r="J202" s="9"/>
      <c r="K202" s="14"/>
      <c r="L202" s="14"/>
      <c r="M202" s="14"/>
    </row>
    <row r="203" spans="1:13" s="3" customFormat="1" ht="51" x14ac:dyDescent="0.25">
      <c r="A203" s="6" t="s">
        <v>242</v>
      </c>
      <c r="B203" s="6" t="s">
        <v>589</v>
      </c>
      <c r="C203" s="24" t="s">
        <v>588</v>
      </c>
      <c r="D203" s="27" t="s">
        <v>303</v>
      </c>
      <c r="E203" s="18">
        <v>0.33333333333333331</v>
      </c>
      <c r="F203" s="13">
        <v>44.444444444444443</v>
      </c>
      <c r="G203" s="14" t="s">
        <v>6</v>
      </c>
      <c r="H203" s="9"/>
      <c r="I203" s="9"/>
      <c r="J203" s="9"/>
      <c r="K203" s="14"/>
      <c r="L203" s="14"/>
      <c r="M203" s="14"/>
    </row>
    <row r="204" spans="1:13" ht="51" x14ac:dyDescent="0.25">
      <c r="A204" s="6" t="s">
        <v>242</v>
      </c>
      <c r="B204" s="6" t="s">
        <v>589</v>
      </c>
      <c r="C204" s="24" t="s">
        <v>588</v>
      </c>
      <c r="D204" s="29" t="s">
        <v>304</v>
      </c>
      <c r="E204" s="18">
        <v>0.74358974358974361</v>
      </c>
      <c r="F204" s="15">
        <v>85.18518518518519</v>
      </c>
      <c r="G204" s="14" t="s">
        <v>10</v>
      </c>
      <c r="H204" s="13">
        <v>71.428571428571431</v>
      </c>
      <c r="I204" s="13">
        <v>80.769230769230774</v>
      </c>
      <c r="J204" s="11" t="s">
        <v>6</v>
      </c>
      <c r="K204" s="14"/>
      <c r="L204" s="14"/>
      <c r="M204" s="14"/>
    </row>
    <row r="205" spans="1:13" s="3" customFormat="1" ht="51" x14ac:dyDescent="0.25">
      <c r="A205" s="6" t="s">
        <v>242</v>
      </c>
      <c r="B205" s="6" t="s">
        <v>589</v>
      </c>
      <c r="C205" s="24" t="s">
        <v>588</v>
      </c>
      <c r="D205" s="27" t="s">
        <v>305</v>
      </c>
      <c r="E205" s="18">
        <v>0.17948717948717949</v>
      </c>
      <c r="F205" s="13">
        <v>25.925925925925924</v>
      </c>
      <c r="G205" s="14" t="s">
        <v>6</v>
      </c>
      <c r="H205" s="9"/>
      <c r="I205" s="9"/>
      <c r="J205" s="9"/>
      <c r="K205" s="14"/>
      <c r="L205" s="14"/>
      <c r="M205" s="14"/>
    </row>
    <row r="206" spans="1:13" s="3" customFormat="1" ht="51" x14ac:dyDescent="0.25">
      <c r="A206" s="6" t="s">
        <v>242</v>
      </c>
      <c r="B206" s="6" t="s">
        <v>589</v>
      </c>
      <c r="C206" s="24" t="s">
        <v>588</v>
      </c>
      <c r="D206" s="27" t="s">
        <v>306</v>
      </c>
      <c r="E206" s="18">
        <v>0.33333333333333331</v>
      </c>
      <c r="F206" s="13">
        <v>62.962962962962962</v>
      </c>
      <c r="G206" s="14" t="s">
        <v>6</v>
      </c>
      <c r="H206" s="9"/>
      <c r="I206" s="9"/>
      <c r="J206" s="9"/>
      <c r="K206" s="14"/>
      <c r="L206" s="14"/>
      <c r="M206" s="14"/>
    </row>
    <row r="207" spans="1:13" s="3" customFormat="1" ht="51" x14ac:dyDescent="0.25">
      <c r="A207" s="6" t="s">
        <v>242</v>
      </c>
      <c r="B207" s="6" t="s">
        <v>590</v>
      </c>
      <c r="C207" s="24" t="s">
        <v>588</v>
      </c>
      <c r="D207" s="27" t="s">
        <v>307</v>
      </c>
      <c r="E207" s="18">
        <v>0.17948717948717949</v>
      </c>
      <c r="F207" s="13">
        <v>55.555555555555557</v>
      </c>
      <c r="G207" s="14" t="s">
        <v>6</v>
      </c>
      <c r="H207" s="9"/>
      <c r="I207" s="9"/>
      <c r="J207" s="9"/>
      <c r="K207" s="14"/>
      <c r="L207" s="14"/>
      <c r="M207" s="14"/>
    </row>
    <row r="208" spans="1:13" s="3" customFormat="1" ht="51" x14ac:dyDescent="0.25">
      <c r="A208" s="6" t="s">
        <v>242</v>
      </c>
      <c r="B208" s="6" t="s">
        <v>590</v>
      </c>
      <c r="C208" s="24" t="s">
        <v>588</v>
      </c>
      <c r="D208" s="27" t="s">
        <v>308</v>
      </c>
      <c r="E208" s="18">
        <v>2.564102564102564E-2</v>
      </c>
      <c r="F208" s="13">
        <v>22.222222222222221</v>
      </c>
      <c r="G208" s="14" t="s">
        <v>6</v>
      </c>
      <c r="H208" s="9"/>
      <c r="I208" s="9"/>
      <c r="J208" s="9"/>
      <c r="K208" s="14"/>
      <c r="L208" s="14"/>
      <c r="M208" s="14"/>
    </row>
    <row r="209" spans="1:13" s="3" customFormat="1" ht="51" x14ac:dyDescent="0.25">
      <c r="A209" s="6" t="s">
        <v>242</v>
      </c>
      <c r="B209" s="6" t="s">
        <v>590</v>
      </c>
      <c r="C209" s="24" t="s">
        <v>588</v>
      </c>
      <c r="D209" s="29" t="s">
        <v>309</v>
      </c>
      <c r="E209" s="18">
        <v>0.58974358974358976</v>
      </c>
      <c r="F209" s="13">
        <v>70.370370370370367</v>
      </c>
      <c r="G209" s="14" t="s">
        <v>6</v>
      </c>
      <c r="H209" s="9"/>
      <c r="I209" s="9"/>
      <c r="J209" s="9"/>
      <c r="K209" s="14"/>
      <c r="L209" s="14"/>
      <c r="M209" s="14"/>
    </row>
    <row r="210" spans="1:13" s="3" customFormat="1" ht="51" x14ac:dyDescent="0.25">
      <c r="A210" s="6" t="s">
        <v>242</v>
      </c>
      <c r="B210" s="6" t="s">
        <v>590</v>
      </c>
      <c r="C210" s="24" t="s">
        <v>588</v>
      </c>
      <c r="D210" s="27" t="s">
        <v>310</v>
      </c>
      <c r="E210" s="18">
        <v>2.564102564102564E-2</v>
      </c>
      <c r="F210" s="13">
        <v>11.111111111111111</v>
      </c>
      <c r="G210" s="14" t="s">
        <v>6</v>
      </c>
      <c r="H210" s="9"/>
      <c r="I210" s="9"/>
      <c r="J210" s="9"/>
      <c r="K210" s="14"/>
      <c r="L210" s="14"/>
      <c r="M210" s="14"/>
    </row>
    <row r="211" spans="1:13" s="3" customFormat="1" ht="51" x14ac:dyDescent="0.25">
      <c r="A211" s="6" t="s">
        <v>242</v>
      </c>
      <c r="B211" s="6" t="s">
        <v>590</v>
      </c>
      <c r="C211" s="24" t="s">
        <v>588</v>
      </c>
      <c r="D211" s="27" t="s">
        <v>311</v>
      </c>
      <c r="E211" s="18">
        <v>0.28205128205128205</v>
      </c>
      <c r="F211" s="13">
        <v>77.777777777777786</v>
      </c>
      <c r="G211" s="14" t="s">
        <v>6</v>
      </c>
      <c r="H211" s="9"/>
      <c r="I211" s="9"/>
      <c r="J211" s="9"/>
      <c r="K211" s="14"/>
      <c r="L211" s="14"/>
      <c r="M211" s="14"/>
    </row>
    <row r="212" spans="1:13" s="3" customFormat="1" ht="51" x14ac:dyDescent="0.25">
      <c r="A212" s="6" t="s">
        <v>242</v>
      </c>
      <c r="B212" s="6" t="s">
        <v>591</v>
      </c>
      <c r="C212" s="24" t="s">
        <v>588</v>
      </c>
      <c r="D212" s="27" t="s">
        <v>312</v>
      </c>
      <c r="E212" s="18">
        <v>0.38461538461538464</v>
      </c>
      <c r="F212" s="13">
        <v>81.481481481481481</v>
      </c>
      <c r="G212" s="14" t="s">
        <v>6</v>
      </c>
      <c r="H212" s="9"/>
      <c r="I212" s="9"/>
      <c r="J212" s="9"/>
      <c r="K212" s="14"/>
      <c r="L212" s="14"/>
      <c r="M212" s="14"/>
    </row>
    <row r="213" spans="1:13" s="3" customFormat="1" ht="51" x14ac:dyDescent="0.25">
      <c r="A213" s="6" t="s">
        <v>242</v>
      </c>
      <c r="B213" s="6" t="s">
        <v>591</v>
      </c>
      <c r="C213" s="24" t="s">
        <v>588</v>
      </c>
      <c r="D213" s="27" t="s">
        <v>313</v>
      </c>
      <c r="E213" s="18">
        <v>0.28205128205128205</v>
      </c>
      <c r="F213" s="13">
        <v>55.555555555555557</v>
      </c>
      <c r="G213" s="14" t="s">
        <v>6</v>
      </c>
      <c r="H213" s="9"/>
      <c r="I213" s="9"/>
      <c r="J213" s="9"/>
      <c r="K213" s="14"/>
      <c r="L213" s="14"/>
      <c r="M213" s="14"/>
    </row>
    <row r="214" spans="1:13" ht="51" x14ac:dyDescent="0.25">
      <c r="A214" s="6" t="s">
        <v>242</v>
      </c>
      <c r="B214" s="6" t="s">
        <v>591</v>
      </c>
      <c r="C214" s="24" t="s">
        <v>588</v>
      </c>
      <c r="D214" s="29" t="s">
        <v>314</v>
      </c>
      <c r="E214" s="18">
        <v>0.71794871794871795</v>
      </c>
      <c r="F214" s="15">
        <v>85.18518518518519</v>
      </c>
      <c r="G214" s="14" t="s">
        <v>10</v>
      </c>
      <c r="H214" s="13">
        <v>76.470588235294116</v>
      </c>
      <c r="I214" s="13">
        <v>88.461538461538453</v>
      </c>
      <c r="J214" s="11" t="s">
        <v>6</v>
      </c>
      <c r="K214" s="14"/>
      <c r="L214" s="14"/>
      <c r="M214" s="14"/>
    </row>
    <row r="215" spans="1:13" s="3" customFormat="1" ht="51" x14ac:dyDescent="0.25">
      <c r="A215" s="6" t="s">
        <v>242</v>
      </c>
      <c r="B215" s="6" t="s">
        <v>591</v>
      </c>
      <c r="C215" s="24" t="s">
        <v>588</v>
      </c>
      <c r="D215" s="27" t="s">
        <v>315</v>
      </c>
      <c r="E215" s="18">
        <v>0.12820512820512819</v>
      </c>
      <c r="F215" s="13">
        <v>18.518518518518519</v>
      </c>
      <c r="G215" s="14" t="s">
        <v>6</v>
      </c>
      <c r="H215" s="9"/>
      <c r="I215" s="9"/>
      <c r="J215" s="9"/>
      <c r="K215" s="14"/>
      <c r="L215" s="14"/>
      <c r="M215" s="14"/>
    </row>
    <row r="216" spans="1:13" s="3" customFormat="1" ht="51" x14ac:dyDescent="0.25">
      <c r="A216" s="6" t="s">
        <v>242</v>
      </c>
      <c r="B216" s="6" t="s">
        <v>591</v>
      </c>
      <c r="C216" s="24" t="s">
        <v>588</v>
      </c>
      <c r="D216" s="27" t="s">
        <v>316</v>
      </c>
      <c r="E216" s="18">
        <v>0.10256410256410256</v>
      </c>
      <c r="F216" s="13">
        <v>37.037037037037038</v>
      </c>
      <c r="G216" s="14" t="s">
        <v>6</v>
      </c>
      <c r="H216" s="9"/>
      <c r="I216" s="9"/>
      <c r="J216" s="9"/>
      <c r="K216" s="14"/>
      <c r="L216" s="14"/>
      <c r="M216" s="14"/>
    </row>
    <row r="217" spans="1:13" s="3" customFormat="1" ht="51" x14ac:dyDescent="0.25">
      <c r="A217" s="6" t="s">
        <v>242</v>
      </c>
      <c r="B217" s="6" t="s">
        <v>592</v>
      </c>
      <c r="C217" s="24" t="s">
        <v>588</v>
      </c>
      <c r="D217" s="27" t="s">
        <v>317</v>
      </c>
      <c r="E217" s="18">
        <v>0.20512820512820512</v>
      </c>
      <c r="F217" s="13">
        <v>62.962962962962962</v>
      </c>
      <c r="G217" s="14" t="s">
        <v>6</v>
      </c>
      <c r="H217" s="9"/>
      <c r="I217" s="9"/>
      <c r="J217" s="9"/>
      <c r="K217" s="14"/>
      <c r="L217" s="14"/>
      <c r="M217" s="14"/>
    </row>
    <row r="218" spans="1:13" s="3" customFormat="1" ht="51" x14ac:dyDescent="0.25">
      <c r="A218" s="6" t="s">
        <v>242</v>
      </c>
      <c r="B218" s="6" t="s">
        <v>592</v>
      </c>
      <c r="C218" s="24" t="s">
        <v>588</v>
      </c>
      <c r="D218" s="27" t="s">
        <v>318</v>
      </c>
      <c r="E218" s="18">
        <v>0.25641025641025639</v>
      </c>
      <c r="F218" s="13">
        <v>70.370370370370367</v>
      </c>
      <c r="G218" s="14" t="s">
        <v>6</v>
      </c>
      <c r="H218" s="9"/>
      <c r="I218" s="9"/>
      <c r="J218" s="9"/>
      <c r="K218" s="14"/>
      <c r="L218" s="14"/>
      <c r="M218" s="14"/>
    </row>
    <row r="219" spans="1:13" ht="51" x14ac:dyDescent="0.25">
      <c r="A219" s="6" t="s">
        <v>242</v>
      </c>
      <c r="B219" s="6" t="s">
        <v>592</v>
      </c>
      <c r="C219" s="24" t="s">
        <v>588</v>
      </c>
      <c r="D219" s="29" t="s">
        <v>319</v>
      </c>
      <c r="E219" s="18">
        <v>0.76923076923076927</v>
      </c>
      <c r="F219" s="15">
        <v>92.592592592592595</v>
      </c>
      <c r="G219" s="14" t="s">
        <v>10</v>
      </c>
      <c r="H219" s="13">
        <v>52.941176470588232</v>
      </c>
      <c r="I219" s="13">
        <v>73.07692307692308</v>
      </c>
      <c r="J219" s="10" t="s">
        <v>6</v>
      </c>
      <c r="K219" s="14"/>
      <c r="L219" s="14"/>
      <c r="M219" s="14"/>
    </row>
    <row r="220" spans="1:13" s="3" customFormat="1" ht="51" x14ac:dyDescent="0.25">
      <c r="A220" s="6" t="s">
        <v>242</v>
      </c>
      <c r="B220" s="6" t="s">
        <v>592</v>
      </c>
      <c r="C220" s="24" t="s">
        <v>588</v>
      </c>
      <c r="D220" s="27" t="s">
        <v>320</v>
      </c>
      <c r="E220" s="18">
        <v>0.10256410256410256</v>
      </c>
      <c r="F220" s="13">
        <v>14.814814814814813</v>
      </c>
      <c r="G220" s="14" t="s">
        <v>6</v>
      </c>
      <c r="H220" s="9"/>
      <c r="I220" s="9"/>
      <c r="J220" s="9"/>
      <c r="K220" s="14"/>
      <c r="L220" s="14"/>
      <c r="M220" s="14"/>
    </row>
    <row r="221" spans="1:13" s="3" customFormat="1" ht="51" x14ac:dyDescent="0.25">
      <c r="A221" s="6" t="s">
        <v>242</v>
      </c>
      <c r="B221" s="6" t="s">
        <v>592</v>
      </c>
      <c r="C221" s="24" t="s">
        <v>588</v>
      </c>
      <c r="D221" s="27" t="s">
        <v>321</v>
      </c>
      <c r="E221" s="18">
        <v>7.6923076923076927E-2</v>
      </c>
      <c r="F221" s="13">
        <v>37.037037037037038</v>
      </c>
      <c r="G221" s="14" t="s">
        <v>6</v>
      </c>
      <c r="H221" s="9"/>
      <c r="I221" s="9"/>
      <c r="J221" s="9"/>
      <c r="K221" s="14"/>
      <c r="L221" s="14"/>
      <c r="M221" s="14"/>
    </row>
    <row r="222" spans="1:13" s="3" customFormat="1" ht="51" x14ac:dyDescent="0.25">
      <c r="A222" s="6" t="s">
        <v>242</v>
      </c>
      <c r="B222" s="6" t="s">
        <v>593</v>
      </c>
      <c r="C222" s="24" t="s">
        <v>588</v>
      </c>
      <c r="D222" s="27" t="s">
        <v>322</v>
      </c>
      <c r="E222" s="18">
        <v>0.28205128205128205</v>
      </c>
      <c r="F222" s="13">
        <v>70.370370370370367</v>
      </c>
      <c r="G222" s="14" t="s">
        <v>6</v>
      </c>
      <c r="H222" s="9"/>
      <c r="I222" s="9"/>
      <c r="J222" s="9"/>
      <c r="K222" s="14"/>
      <c r="L222" s="14"/>
      <c r="M222" s="14"/>
    </row>
    <row r="223" spans="1:13" s="3" customFormat="1" ht="51" x14ac:dyDescent="0.25">
      <c r="A223" s="6" t="s">
        <v>242</v>
      </c>
      <c r="B223" s="6" t="s">
        <v>593</v>
      </c>
      <c r="C223" s="24" t="s">
        <v>588</v>
      </c>
      <c r="D223" s="27" t="s">
        <v>323</v>
      </c>
      <c r="E223" s="18">
        <v>0.15384615384615385</v>
      </c>
      <c r="F223" s="13">
        <v>40.74074074074074</v>
      </c>
      <c r="G223" s="14" t="s">
        <v>6</v>
      </c>
      <c r="H223" s="9"/>
      <c r="I223" s="9"/>
      <c r="J223" s="9"/>
      <c r="K223" s="14"/>
      <c r="L223" s="14"/>
      <c r="M223" s="14"/>
    </row>
    <row r="224" spans="1:13" s="3" customFormat="1" ht="51" x14ac:dyDescent="0.25">
      <c r="A224" s="6" t="s">
        <v>242</v>
      </c>
      <c r="B224" s="6" t="s">
        <v>593</v>
      </c>
      <c r="C224" s="24" t="s">
        <v>588</v>
      </c>
      <c r="D224" s="29" t="s">
        <v>324</v>
      </c>
      <c r="E224" s="18">
        <v>0.66666666666666663</v>
      </c>
      <c r="F224" s="13">
        <v>77.777777777777786</v>
      </c>
      <c r="G224" s="14" t="s">
        <v>6</v>
      </c>
      <c r="H224" s="9"/>
      <c r="I224" s="9"/>
      <c r="J224" s="9"/>
      <c r="K224" s="14"/>
      <c r="L224" s="14"/>
      <c r="M224" s="14"/>
    </row>
    <row r="225" spans="1:13" s="3" customFormat="1" ht="51" x14ac:dyDescent="0.25">
      <c r="A225" s="6" t="s">
        <v>242</v>
      </c>
      <c r="B225" s="6" t="s">
        <v>593</v>
      </c>
      <c r="C225" s="24" t="s">
        <v>588</v>
      </c>
      <c r="D225" s="27" t="s">
        <v>325</v>
      </c>
      <c r="E225" s="18">
        <v>5.128205128205128E-2</v>
      </c>
      <c r="F225" s="13">
        <v>29.629629629629626</v>
      </c>
      <c r="G225" s="14" t="s">
        <v>6</v>
      </c>
      <c r="H225" s="9"/>
      <c r="I225" s="9"/>
      <c r="J225" s="9"/>
      <c r="K225" s="14"/>
      <c r="L225" s="14"/>
      <c r="M225" s="14"/>
    </row>
    <row r="226" spans="1:13" s="3" customFormat="1" ht="51" x14ac:dyDescent="0.25">
      <c r="A226" s="6" t="s">
        <v>242</v>
      </c>
      <c r="B226" s="6" t="s">
        <v>593</v>
      </c>
      <c r="C226" s="24" t="s">
        <v>588</v>
      </c>
      <c r="D226" s="27" t="s">
        <v>326</v>
      </c>
      <c r="E226" s="18">
        <v>0.17948717948717949</v>
      </c>
      <c r="F226" s="13">
        <v>48.148148148148145</v>
      </c>
      <c r="G226" s="14" t="s">
        <v>6</v>
      </c>
      <c r="H226" s="9"/>
      <c r="I226" s="9"/>
      <c r="J226" s="9"/>
      <c r="K226" s="14"/>
      <c r="L226" s="14"/>
      <c r="M226" s="14"/>
    </row>
    <row r="227" spans="1:13" s="3" customFormat="1" ht="51" x14ac:dyDescent="0.25">
      <c r="A227" s="6" t="s">
        <v>242</v>
      </c>
      <c r="B227" s="6" t="s">
        <v>594</v>
      </c>
      <c r="C227" s="24" t="s">
        <v>588</v>
      </c>
      <c r="D227" s="27" t="s">
        <v>327</v>
      </c>
      <c r="E227" s="18">
        <v>0.20512820512820512</v>
      </c>
      <c r="F227" s="13">
        <v>51.851851851851848</v>
      </c>
      <c r="G227" s="14" t="s">
        <v>6</v>
      </c>
      <c r="H227" s="9"/>
      <c r="I227" s="9"/>
      <c r="J227" s="9"/>
      <c r="K227" s="14"/>
      <c r="L227" s="14"/>
      <c r="M227" s="14"/>
    </row>
    <row r="228" spans="1:13" s="3" customFormat="1" ht="51" x14ac:dyDescent="0.25">
      <c r="A228" s="6" t="s">
        <v>242</v>
      </c>
      <c r="B228" s="6" t="s">
        <v>594</v>
      </c>
      <c r="C228" s="24" t="s">
        <v>588</v>
      </c>
      <c r="D228" s="27" t="s">
        <v>328</v>
      </c>
      <c r="E228" s="18">
        <v>2.564102564102564E-2</v>
      </c>
      <c r="F228" s="13">
        <v>22.222222222222221</v>
      </c>
      <c r="G228" s="14" t="s">
        <v>6</v>
      </c>
      <c r="H228" s="9"/>
      <c r="I228" s="9"/>
      <c r="J228" s="9"/>
      <c r="K228" s="14"/>
      <c r="L228" s="14"/>
      <c r="M228" s="14"/>
    </row>
    <row r="229" spans="1:13" ht="51" x14ac:dyDescent="0.25">
      <c r="A229" s="6" t="s">
        <v>242</v>
      </c>
      <c r="B229" s="6" t="s">
        <v>594</v>
      </c>
      <c r="C229" s="24" t="s">
        <v>588</v>
      </c>
      <c r="D229" s="29" t="s">
        <v>329</v>
      </c>
      <c r="E229" s="18">
        <v>0.71794871794871795</v>
      </c>
      <c r="F229" s="15">
        <v>81.481481481481481</v>
      </c>
      <c r="G229" s="14" t="s">
        <v>10</v>
      </c>
      <c r="H229" s="13">
        <v>38.235294117647058</v>
      </c>
      <c r="I229" s="13">
        <v>42.307692307692307</v>
      </c>
      <c r="J229" s="10" t="s">
        <v>6</v>
      </c>
      <c r="K229" s="14"/>
      <c r="L229" s="14"/>
      <c r="M229" s="14"/>
    </row>
    <row r="230" spans="1:13" s="3" customFormat="1" ht="51" x14ac:dyDescent="0.25">
      <c r="A230" s="6" t="s">
        <v>242</v>
      </c>
      <c r="B230" s="6" t="s">
        <v>594</v>
      </c>
      <c r="C230" s="24" t="s">
        <v>588</v>
      </c>
      <c r="D230" s="27" t="s">
        <v>330</v>
      </c>
      <c r="E230" s="18">
        <v>7.6923076923076927E-2</v>
      </c>
      <c r="F230" s="13">
        <v>11.111111111111111</v>
      </c>
      <c r="G230" s="14" t="s">
        <v>6</v>
      </c>
      <c r="H230" s="9"/>
      <c r="I230" s="9"/>
      <c r="J230" s="9"/>
      <c r="K230" s="14"/>
      <c r="L230" s="14"/>
      <c r="M230" s="14"/>
    </row>
    <row r="231" spans="1:13" s="3" customFormat="1" ht="51" x14ac:dyDescent="0.25">
      <c r="A231" s="6" t="s">
        <v>242</v>
      </c>
      <c r="B231" s="6" t="s">
        <v>594</v>
      </c>
      <c r="C231" s="24" t="s">
        <v>588</v>
      </c>
      <c r="D231" s="27" t="s">
        <v>331</v>
      </c>
      <c r="E231" s="18">
        <v>5.128205128205128E-2</v>
      </c>
      <c r="F231" s="13">
        <v>25.925925925925924</v>
      </c>
      <c r="G231" s="14" t="s">
        <v>6</v>
      </c>
      <c r="H231" s="9"/>
      <c r="I231" s="9"/>
      <c r="J231" s="9"/>
      <c r="K231" s="14"/>
      <c r="L231" s="14"/>
      <c r="M231" s="14"/>
    </row>
    <row r="232" spans="1:13" s="3" customFormat="1" ht="51" x14ac:dyDescent="0.25">
      <c r="A232" s="6" t="s">
        <v>242</v>
      </c>
      <c r="B232" s="6" t="s">
        <v>595</v>
      </c>
      <c r="C232" s="24" t="s">
        <v>588</v>
      </c>
      <c r="D232" s="27" t="s">
        <v>332</v>
      </c>
      <c r="E232" s="18">
        <v>0.48717948717948717</v>
      </c>
      <c r="F232" s="13">
        <v>70.370370370370367</v>
      </c>
      <c r="G232" s="14" t="s">
        <v>6</v>
      </c>
      <c r="H232" s="9"/>
      <c r="I232" s="9"/>
      <c r="J232" s="9"/>
      <c r="K232" s="14"/>
      <c r="L232" s="14"/>
      <c r="M232" s="14"/>
    </row>
    <row r="233" spans="1:13" s="3" customFormat="1" ht="51" x14ac:dyDescent="0.25">
      <c r="A233" s="6" t="s">
        <v>242</v>
      </c>
      <c r="B233" s="6" t="s">
        <v>595</v>
      </c>
      <c r="C233" s="24" t="s">
        <v>588</v>
      </c>
      <c r="D233" s="27" t="s">
        <v>333</v>
      </c>
      <c r="E233" s="18">
        <v>0.20512820512820512</v>
      </c>
      <c r="F233" s="13">
        <v>22.222222222222221</v>
      </c>
      <c r="G233" s="14" t="s">
        <v>6</v>
      </c>
      <c r="H233" s="9"/>
      <c r="I233" s="9"/>
      <c r="J233" s="9"/>
      <c r="K233" s="14"/>
      <c r="L233" s="14"/>
      <c r="M233" s="14"/>
    </row>
    <row r="234" spans="1:13" ht="51" x14ac:dyDescent="0.25">
      <c r="A234" s="6" t="s">
        <v>242</v>
      </c>
      <c r="B234" s="6" t="s">
        <v>595</v>
      </c>
      <c r="C234" s="24" t="s">
        <v>588</v>
      </c>
      <c r="D234" s="29" t="s">
        <v>334</v>
      </c>
      <c r="E234" s="18">
        <v>0.74358974358974361</v>
      </c>
      <c r="F234" s="15">
        <v>85.18518518518519</v>
      </c>
      <c r="G234" s="14" t="s">
        <v>10</v>
      </c>
      <c r="H234" s="13">
        <v>67.647058823529406</v>
      </c>
      <c r="I234" s="13">
        <v>69.230769230769226</v>
      </c>
      <c r="J234" s="10" t="s">
        <v>6</v>
      </c>
      <c r="K234" s="14"/>
      <c r="L234" s="14"/>
      <c r="M234" s="14"/>
    </row>
    <row r="235" spans="1:13" s="3" customFormat="1" ht="51" x14ac:dyDescent="0.25">
      <c r="A235" s="6" t="s">
        <v>242</v>
      </c>
      <c r="B235" s="6" t="s">
        <v>595</v>
      </c>
      <c r="C235" s="24" t="s">
        <v>588</v>
      </c>
      <c r="D235" s="27" t="s">
        <v>335</v>
      </c>
      <c r="E235" s="18">
        <v>5.128205128205128E-2</v>
      </c>
      <c r="F235" s="13">
        <v>22.222222222222221</v>
      </c>
      <c r="G235" s="14" t="s">
        <v>6</v>
      </c>
      <c r="H235" s="9"/>
      <c r="I235" s="9"/>
      <c r="J235" s="9"/>
      <c r="K235" s="14"/>
      <c r="L235" s="14"/>
      <c r="M235" s="14"/>
    </row>
    <row r="236" spans="1:13" s="3" customFormat="1" ht="51" x14ac:dyDescent="0.25">
      <c r="A236" s="6" t="s">
        <v>242</v>
      </c>
      <c r="B236" s="6" t="s">
        <v>595</v>
      </c>
      <c r="C236" s="24" t="s">
        <v>588</v>
      </c>
      <c r="D236" s="27" t="s">
        <v>336</v>
      </c>
      <c r="E236" s="18">
        <v>0.10256410256410256</v>
      </c>
      <c r="F236" s="13">
        <v>37.037037037037038</v>
      </c>
      <c r="G236" s="14" t="s">
        <v>6</v>
      </c>
      <c r="H236" s="9"/>
      <c r="I236" s="9"/>
      <c r="J236" s="9"/>
      <c r="K236" s="14"/>
      <c r="L236" s="14"/>
      <c r="M236" s="14"/>
    </row>
    <row r="237" spans="1:13" s="3" customFormat="1" ht="51" x14ac:dyDescent="0.25">
      <c r="A237" s="6" t="s">
        <v>242</v>
      </c>
      <c r="B237" s="6" t="s">
        <v>596</v>
      </c>
      <c r="C237" s="24" t="s">
        <v>588</v>
      </c>
      <c r="D237" s="27" t="s">
        <v>337</v>
      </c>
      <c r="E237" s="18">
        <v>0.35897435897435898</v>
      </c>
      <c r="F237" s="13">
        <v>59.259259259259252</v>
      </c>
      <c r="G237" s="14" t="s">
        <v>6</v>
      </c>
      <c r="H237" s="9"/>
      <c r="I237" s="9"/>
      <c r="J237" s="9"/>
      <c r="K237" s="14"/>
      <c r="L237" s="14"/>
      <c r="M237" s="14"/>
    </row>
    <row r="238" spans="1:13" s="3" customFormat="1" ht="51" x14ac:dyDescent="0.25">
      <c r="A238" s="6" t="s">
        <v>242</v>
      </c>
      <c r="B238" s="6" t="s">
        <v>596</v>
      </c>
      <c r="C238" s="24" t="s">
        <v>588</v>
      </c>
      <c r="D238" s="27" t="s">
        <v>338</v>
      </c>
      <c r="E238" s="18">
        <v>0.10256410256410256</v>
      </c>
      <c r="F238" s="13">
        <v>22.222222222222221</v>
      </c>
      <c r="G238" s="14" t="s">
        <v>6</v>
      </c>
      <c r="H238" s="9"/>
      <c r="I238" s="9"/>
      <c r="J238" s="9"/>
      <c r="K238" s="14"/>
      <c r="L238" s="14"/>
      <c r="M238" s="14"/>
    </row>
    <row r="239" spans="1:13" s="3" customFormat="1" ht="51" x14ac:dyDescent="0.25">
      <c r="A239" s="6" t="s">
        <v>242</v>
      </c>
      <c r="B239" s="6" t="s">
        <v>596</v>
      </c>
      <c r="C239" s="24" t="s">
        <v>588</v>
      </c>
      <c r="D239" s="29" t="s">
        <v>339</v>
      </c>
      <c r="E239" s="18">
        <v>0.64102564102564108</v>
      </c>
      <c r="F239" s="13">
        <v>81.481481481481481</v>
      </c>
      <c r="G239" s="14" t="s">
        <v>6</v>
      </c>
      <c r="H239" s="9"/>
      <c r="I239" s="9"/>
      <c r="J239" s="9"/>
      <c r="K239" s="14"/>
      <c r="L239" s="14"/>
      <c r="M239" s="14"/>
    </row>
    <row r="240" spans="1:13" s="3" customFormat="1" ht="51" x14ac:dyDescent="0.25">
      <c r="A240" s="6" t="s">
        <v>242</v>
      </c>
      <c r="B240" s="6" t="s">
        <v>596</v>
      </c>
      <c r="C240" s="24" t="s">
        <v>588</v>
      </c>
      <c r="D240" s="27" t="s">
        <v>340</v>
      </c>
      <c r="E240" s="18">
        <v>7.6923076923076927E-2</v>
      </c>
      <c r="F240" s="13">
        <v>7.4074074074074066</v>
      </c>
      <c r="G240" s="14" t="s">
        <v>6</v>
      </c>
      <c r="H240" s="9"/>
      <c r="I240" s="9"/>
      <c r="J240" s="9"/>
      <c r="K240" s="14"/>
      <c r="L240" s="14"/>
      <c r="M240" s="14"/>
    </row>
    <row r="241" spans="1:13" s="3" customFormat="1" ht="51" x14ac:dyDescent="0.25">
      <c r="A241" s="6" t="s">
        <v>242</v>
      </c>
      <c r="B241" s="6" t="s">
        <v>596</v>
      </c>
      <c r="C241" s="24" t="s">
        <v>588</v>
      </c>
      <c r="D241" s="27" t="s">
        <v>341</v>
      </c>
      <c r="E241" s="18">
        <v>0.25641025641025639</v>
      </c>
      <c r="F241" s="13">
        <v>55.555555555555557</v>
      </c>
      <c r="G241" s="14" t="s">
        <v>6</v>
      </c>
      <c r="H241" s="9"/>
      <c r="I241" s="9"/>
      <c r="J241" s="9"/>
      <c r="K241" s="14"/>
      <c r="L241" s="14"/>
      <c r="M241" s="14"/>
    </row>
    <row r="242" spans="1:13" s="3" customFormat="1" ht="51" x14ac:dyDescent="0.25">
      <c r="A242" s="6" t="s">
        <v>242</v>
      </c>
      <c r="B242" s="6" t="s">
        <v>597</v>
      </c>
      <c r="C242" s="24" t="s">
        <v>588</v>
      </c>
      <c r="D242" s="27" t="s">
        <v>342</v>
      </c>
      <c r="E242" s="18">
        <v>0.53846153846153844</v>
      </c>
      <c r="F242" s="13">
        <v>70.370370370370367</v>
      </c>
      <c r="G242" s="14" t="s">
        <v>6</v>
      </c>
      <c r="H242" s="9"/>
      <c r="I242" s="9"/>
      <c r="J242" s="9"/>
      <c r="K242" s="14"/>
      <c r="L242" s="14"/>
      <c r="M242" s="14"/>
    </row>
    <row r="243" spans="1:13" s="3" customFormat="1" ht="51" x14ac:dyDescent="0.25">
      <c r="A243" s="6" t="s">
        <v>242</v>
      </c>
      <c r="B243" s="6" t="s">
        <v>597</v>
      </c>
      <c r="C243" s="24" t="s">
        <v>588</v>
      </c>
      <c r="D243" s="27" t="s">
        <v>343</v>
      </c>
      <c r="E243" s="18">
        <v>0.66666666666666663</v>
      </c>
      <c r="F243" s="13">
        <v>81.481481481481481</v>
      </c>
      <c r="G243" s="14" t="s">
        <v>6</v>
      </c>
      <c r="H243" s="9"/>
      <c r="I243" s="9"/>
      <c r="J243" s="9"/>
      <c r="K243" s="14"/>
      <c r="L243" s="14"/>
      <c r="M243" s="14"/>
    </row>
    <row r="244" spans="1:13" ht="51" x14ac:dyDescent="0.25">
      <c r="A244" s="6" t="s">
        <v>242</v>
      </c>
      <c r="B244" s="6" t="s">
        <v>597</v>
      </c>
      <c r="C244" s="24" t="s">
        <v>588</v>
      </c>
      <c r="D244" s="29" t="s">
        <v>344</v>
      </c>
      <c r="E244" s="18">
        <v>0.84615384615384615</v>
      </c>
      <c r="F244" s="13">
        <v>85.18518518518519</v>
      </c>
      <c r="G244" s="14" t="s">
        <v>11</v>
      </c>
      <c r="H244" s="9"/>
      <c r="I244" s="9"/>
      <c r="J244" s="9"/>
      <c r="K244" s="14"/>
      <c r="L244" s="14"/>
      <c r="M244" s="14"/>
    </row>
    <row r="245" spans="1:13" s="3" customFormat="1" ht="51" x14ac:dyDescent="0.25">
      <c r="A245" s="6" t="s">
        <v>242</v>
      </c>
      <c r="B245" s="6" t="s">
        <v>597</v>
      </c>
      <c r="C245" s="24" t="s">
        <v>588</v>
      </c>
      <c r="D245" s="27" t="s">
        <v>345</v>
      </c>
      <c r="E245" s="18">
        <v>0.10256410256410256</v>
      </c>
      <c r="F245" s="13">
        <v>29.629629629629626</v>
      </c>
      <c r="G245" s="14" t="s">
        <v>6</v>
      </c>
      <c r="H245" s="9"/>
      <c r="I245" s="9"/>
      <c r="J245" s="9"/>
      <c r="K245" s="14"/>
      <c r="L245" s="14"/>
      <c r="M245" s="14"/>
    </row>
    <row r="246" spans="1:13" s="3" customFormat="1" ht="51" x14ac:dyDescent="0.25">
      <c r="A246" s="6" t="s">
        <v>242</v>
      </c>
      <c r="B246" s="6" t="s">
        <v>597</v>
      </c>
      <c r="C246" s="24" t="s">
        <v>588</v>
      </c>
      <c r="D246" s="27" t="s">
        <v>346</v>
      </c>
      <c r="E246" s="18">
        <v>0.15384615384615385</v>
      </c>
      <c r="F246" s="13">
        <v>51.851851851851848</v>
      </c>
      <c r="G246" s="14" t="s">
        <v>6</v>
      </c>
      <c r="H246" s="9"/>
      <c r="I246" s="9"/>
      <c r="J246" s="9"/>
      <c r="K246" s="14"/>
      <c r="L246" s="14"/>
      <c r="M246" s="14"/>
    </row>
    <row r="247" spans="1:13" s="3" customFormat="1" ht="51" x14ac:dyDescent="0.25">
      <c r="A247" s="6" t="s">
        <v>242</v>
      </c>
      <c r="B247" s="6" t="s">
        <v>598</v>
      </c>
      <c r="C247" s="24" t="s">
        <v>588</v>
      </c>
      <c r="D247" s="27" t="s">
        <v>347</v>
      </c>
      <c r="E247" s="18">
        <v>0.25641025641025639</v>
      </c>
      <c r="F247" s="13">
        <v>55.555555555555557</v>
      </c>
      <c r="G247" s="14" t="s">
        <v>6</v>
      </c>
      <c r="H247" s="9"/>
      <c r="I247" s="9"/>
      <c r="J247" s="9"/>
      <c r="K247" s="14"/>
      <c r="L247" s="14"/>
      <c r="M247" s="14"/>
    </row>
    <row r="248" spans="1:13" s="3" customFormat="1" ht="51" x14ac:dyDescent="0.25">
      <c r="A248" s="6" t="s">
        <v>242</v>
      </c>
      <c r="B248" s="6" t="s">
        <v>598</v>
      </c>
      <c r="C248" s="24" t="s">
        <v>588</v>
      </c>
      <c r="D248" s="27" t="s">
        <v>348</v>
      </c>
      <c r="E248" s="18">
        <v>0.38461538461538464</v>
      </c>
      <c r="F248" s="13">
        <v>74.074074074074076</v>
      </c>
      <c r="G248" s="14" t="s">
        <v>6</v>
      </c>
      <c r="H248" s="9"/>
      <c r="I248" s="9"/>
      <c r="J248" s="9"/>
      <c r="K248" s="14"/>
      <c r="L248" s="14"/>
      <c r="M248" s="14"/>
    </row>
    <row r="249" spans="1:13" s="3" customFormat="1" ht="51" x14ac:dyDescent="0.25">
      <c r="A249" s="6" t="s">
        <v>242</v>
      </c>
      <c r="B249" s="6" t="s">
        <v>598</v>
      </c>
      <c r="C249" s="24" t="s">
        <v>588</v>
      </c>
      <c r="D249" s="29" t="s">
        <v>349</v>
      </c>
      <c r="E249" s="18">
        <v>0.66666666666666663</v>
      </c>
      <c r="F249" s="13">
        <v>81.481481481481481</v>
      </c>
      <c r="G249" s="14" t="s">
        <v>6</v>
      </c>
      <c r="H249" s="9"/>
      <c r="I249" s="9"/>
      <c r="J249" s="9"/>
      <c r="K249" s="14"/>
      <c r="L249" s="14"/>
      <c r="M249" s="14"/>
    </row>
    <row r="250" spans="1:13" s="3" customFormat="1" ht="51" x14ac:dyDescent="0.25">
      <c r="A250" s="6" t="s">
        <v>242</v>
      </c>
      <c r="B250" s="6" t="s">
        <v>598</v>
      </c>
      <c r="C250" s="24" t="s">
        <v>588</v>
      </c>
      <c r="D250" s="27" t="s">
        <v>350</v>
      </c>
      <c r="E250" s="18">
        <v>5.128205128205128E-2</v>
      </c>
      <c r="F250" s="13">
        <v>22.222222222222221</v>
      </c>
      <c r="G250" s="14" t="s">
        <v>6</v>
      </c>
      <c r="H250" s="9"/>
      <c r="I250" s="9"/>
      <c r="J250" s="9"/>
      <c r="K250" s="14"/>
      <c r="L250" s="14"/>
      <c r="M250" s="14"/>
    </row>
    <row r="251" spans="1:13" s="3" customFormat="1" ht="51" x14ac:dyDescent="0.25">
      <c r="A251" s="6" t="s">
        <v>242</v>
      </c>
      <c r="B251" s="6" t="s">
        <v>598</v>
      </c>
      <c r="C251" s="24" t="s">
        <v>588</v>
      </c>
      <c r="D251" s="27" t="s">
        <v>351</v>
      </c>
      <c r="E251" s="18">
        <v>0.10256410256410256</v>
      </c>
      <c r="F251" s="13">
        <v>33.333333333333329</v>
      </c>
      <c r="G251" s="14" t="s">
        <v>6</v>
      </c>
      <c r="H251" s="9"/>
      <c r="I251" s="9"/>
      <c r="J251" s="9"/>
      <c r="K251" s="14"/>
      <c r="L251" s="14"/>
      <c r="M251" s="14"/>
    </row>
    <row r="252" spans="1:13" s="3" customFormat="1" ht="51" x14ac:dyDescent="0.25">
      <c r="A252" s="6" t="s">
        <v>242</v>
      </c>
      <c r="B252" s="6" t="s">
        <v>599</v>
      </c>
      <c r="C252" s="24" t="s">
        <v>588</v>
      </c>
      <c r="D252" s="27" t="s">
        <v>352</v>
      </c>
      <c r="E252" s="18">
        <v>0.17948717948717949</v>
      </c>
      <c r="F252" s="13">
        <v>70.370370370370367</v>
      </c>
      <c r="G252" s="14" t="s">
        <v>6</v>
      </c>
      <c r="H252" s="9"/>
      <c r="I252" s="9"/>
      <c r="J252" s="9"/>
      <c r="K252" s="14"/>
      <c r="L252" s="14"/>
      <c r="M252" s="14"/>
    </row>
    <row r="253" spans="1:13" s="3" customFormat="1" ht="51" x14ac:dyDescent="0.25">
      <c r="A253" s="6" t="s">
        <v>242</v>
      </c>
      <c r="B253" s="6" t="s">
        <v>599</v>
      </c>
      <c r="C253" s="24" t="s">
        <v>588</v>
      </c>
      <c r="D253" s="27" t="s">
        <v>353</v>
      </c>
      <c r="E253" s="18">
        <v>0.46153846153846156</v>
      </c>
      <c r="F253" s="13">
        <v>55.555555555555557</v>
      </c>
      <c r="G253" s="14" t="s">
        <v>6</v>
      </c>
      <c r="H253" s="9"/>
      <c r="I253" s="9"/>
      <c r="J253" s="9"/>
      <c r="K253" s="14"/>
      <c r="L253" s="14"/>
      <c r="M253" s="14"/>
    </row>
    <row r="254" spans="1:13" ht="51" x14ac:dyDescent="0.25">
      <c r="A254" s="6" t="s">
        <v>242</v>
      </c>
      <c r="B254" s="6" t="s">
        <v>599</v>
      </c>
      <c r="C254" s="24" t="s">
        <v>588</v>
      </c>
      <c r="D254" s="29" t="s">
        <v>354</v>
      </c>
      <c r="E254" s="18">
        <v>0.74358974358974361</v>
      </c>
      <c r="F254" s="15">
        <v>88.888888888888886</v>
      </c>
      <c r="G254" s="14" t="s">
        <v>10</v>
      </c>
      <c r="H254" s="13">
        <v>70.588235294117652</v>
      </c>
      <c r="I254" s="13">
        <v>69.230769230769226</v>
      </c>
      <c r="J254" s="10" t="s">
        <v>6</v>
      </c>
      <c r="K254" s="14"/>
      <c r="L254" s="14"/>
      <c r="M254" s="14"/>
    </row>
    <row r="255" spans="1:13" s="3" customFormat="1" ht="51" x14ac:dyDescent="0.25">
      <c r="A255" s="6" t="s">
        <v>242</v>
      </c>
      <c r="B255" s="6" t="s">
        <v>599</v>
      </c>
      <c r="C255" s="24" t="s">
        <v>588</v>
      </c>
      <c r="D255" s="27" t="s">
        <v>355</v>
      </c>
      <c r="E255" s="18">
        <v>0.12820512820512819</v>
      </c>
      <c r="F255" s="13">
        <v>14.814814814814813</v>
      </c>
      <c r="G255" s="14" t="s">
        <v>6</v>
      </c>
      <c r="H255" s="9"/>
      <c r="I255" s="9"/>
      <c r="J255" s="9"/>
      <c r="K255" s="14"/>
      <c r="L255" s="14"/>
      <c r="M255" s="14"/>
    </row>
    <row r="256" spans="1:13" s="3" customFormat="1" ht="51" x14ac:dyDescent="0.25">
      <c r="A256" s="6" t="s">
        <v>242</v>
      </c>
      <c r="B256" s="6" t="s">
        <v>599</v>
      </c>
      <c r="C256" s="24" t="s">
        <v>588</v>
      </c>
      <c r="D256" s="27" t="s">
        <v>356</v>
      </c>
      <c r="E256" s="18">
        <v>0.10256410256410256</v>
      </c>
      <c r="F256" s="13">
        <v>51.851851851851848</v>
      </c>
      <c r="G256" s="14" t="s">
        <v>6</v>
      </c>
      <c r="H256" s="9"/>
      <c r="I256" s="9"/>
      <c r="J256" s="9"/>
      <c r="K256" s="14"/>
      <c r="L256" s="14"/>
      <c r="M256" s="14"/>
    </row>
    <row r="257" spans="1:13" s="3" customFormat="1" ht="51" x14ac:dyDescent="0.25">
      <c r="A257" s="6" t="s">
        <v>242</v>
      </c>
      <c r="B257" s="6" t="s">
        <v>600</v>
      </c>
      <c r="C257" s="24" t="s">
        <v>588</v>
      </c>
      <c r="D257" s="27" t="s">
        <v>357</v>
      </c>
      <c r="E257" s="18">
        <v>0.25641025641025639</v>
      </c>
      <c r="F257" s="13">
        <v>55.555555555555557</v>
      </c>
      <c r="G257" s="14" t="s">
        <v>6</v>
      </c>
      <c r="H257" s="9"/>
      <c r="I257" s="9"/>
      <c r="J257" s="9"/>
      <c r="K257" s="14"/>
      <c r="L257" s="14"/>
      <c r="M257" s="14"/>
    </row>
    <row r="258" spans="1:13" s="3" customFormat="1" ht="51" x14ac:dyDescent="0.25">
      <c r="A258" s="6" t="s">
        <v>242</v>
      </c>
      <c r="B258" s="6" t="s">
        <v>600</v>
      </c>
      <c r="C258" s="24" t="s">
        <v>588</v>
      </c>
      <c r="D258" s="27" t="s">
        <v>358</v>
      </c>
      <c r="E258" s="18">
        <v>0.64102564102564108</v>
      </c>
      <c r="F258" s="13">
        <v>70.370370370370367</v>
      </c>
      <c r="G258" s="14" t="s">
        <v>6</v>
      </c>
      <c r="H258" s="9"/>
      <c r="I258" s="9"/>
      <c r="J258" s="9"/>
      <c r="K258" s="14"/>
      <c r="L258" s="14"/>
      <c r="M258" s="14"/>
    </row>
    <row r="259" spans="1:13" s="3" customFormat="1" ht="51" x14ac:dyDescent="0.25">
      <c r="A259" s="6" t="s">
        <v>242</v>
      </c>
      <c r="B259" s="6" t="s">
        <v>600</v>
      </c>
      <c r="C259" s="24" t="s">
        <v>588</v>
      </c>
      <c r="D259" s="29" t="s">
        <v>359</v>
      </c>
      <c r="E259" s="18">
        <v>0.69230769230769229</v>
      </c>
      <c r="F259" s="13">
        <v>88.888888888888886</v>
      </c>
      <c r="G259" s="14" t="s">
        <v>6</v>
      </c>
      <c r="H259" s="9"/>
      <c r="I259" s="9"/>
      <c r="J259" s="9"/>
      <c r="K259" s="14"/>
      <c r="L259" s="14"/>
      <c r="M259" s="14"/>
    </row>
    <row r="260" spans="1:13" s="3" customFormat="1" ht="51" x14ac:dyDescent="0.25">
      <c r="A260" s="6" t="s">
        <v>242</v>
      </c>
      <c r="B260" s="6" t="s">
        <v>600</v>
      </c>
      <c r="C260" s="24" t="s">
        <v>588</v>
      </c>
      <c r="D260" s="27" t="s">
        <v>360</v>
      </c>
      <c r="E260" s="18">
        <v>5.128205128205128E-2</v>
      </c>
      <c r="F260" s="13">
        <v>18.518518518518519</v>
      </c>
      <c r="G260" s="14" t="s">
        <v>6</v>
      </c>
      <c r="H260" s="9"/>
      <c r="I260" s="9"/>
      <c r="J260" s="9"/>
      <c r="K260" s="14"/>
      <c r="L260" s="14"/>
      <c r="M260" s="14"/>
    </row>
    <row r="261" spans="1:13" s="3" customFormat="1" ht="51" x14ac:dyDescent="0.25">
      <c r="A261" s="6" t="s">
        <v>242</v>
      </c>
      <c r="B261" s="6" t="s">
        <v>600</v>
      </c>
      <c r="C261" s="24" t="s">
        <v>588</v>
      </c>
      <c r="D261" s="27" t="s">
        <v>361</v>
      </c>
      <c r="E261" s="18">
        <v>5.128205128205128E-2</v>
      </c>
      <c r="F261" s="13">
        <v>29.629629629629626</v>
      </c>
      <c r="G261" s="14" t="s">
        <v>6</v>
      </c>
      <c r="H261" s="9"/>
      <c r="I261" s="9"/>
      <c r="J261" s="9"/>
      <c r="K261" s="14"/>
      <c r="L261" s="14"/>
      <c r="M261" s="14"/>
    </row>
    <row r="262" spans="1:13" s="3" customFormat="1" ht="51" x14ac:dyDescent="0.25">
      <c r="A262" s="6" t="s">
        <v>242</v>
      </c>
      <c r="B262" s="6" t="s">
        <v>601</v>
      </c>
      <c r="C262" s="24" t="s">
        <v>588</v>
      </c>
      <c r="D262" s="27" t="s">
        <v>362</v>
      </c>
      <c r="E262" s="18">
        <v>0.48717948717948717</v>
      </c>
      <c r="F262" s="13">
        <v>66.666666666666657</v>
      </c>
      <c r="G262" s="14" t="s">
        <v>6</v>
      </c>
      <c r="H262" s="9"/>
      <c r="I262" s="9"/>
      <c r="J262" s="9"/>
      <c r="K262" s="14"/>
      <c r="L262" s="14"/>
      <c r="M262" s="14"/>
    </row>
    <row r="263" spans="1:13" s="3" customFormat="1" ht="51" x14ac:dyDescent="0.25">
      <c r="A263" s="6" t="s">
        <v>242</v>
      </c>
      <c r="B263" s="6" t="s">
        <v>601</v>
      </c>
      <c r="C263" s="24" t="s">
        <v>588</v>
      </c>
      <c r="D263" s="27" t="s">
        <v>363</v>
      </c>
      <c r="E263" s="18">
        <v>0.23076923076923078</v>
      </c>
      <c r="F263" s="13">
        <v>48.148148148148145</v>
      </c>
      <c r="G263" s="14" t="s">
        <v>6</v>
      </c>
      <c r="H263" s="9"/>
      <c r="I263" s="9"/>
      <c r="J263" s="9"/>
      <c r="K263" s="14"/>
      <c r="L263" s="14"/>
      <c r="M263" s="14"/>
    </row>
    <row r="264" spans="1:13" s="3" customFormat="1" ht="51" x14ac:dyDescent="0.25">
      <c r="A264" s="6" t="s">
        <v>242</v>
      </c>
      <c r="B264" s="6" t="s">
        <v>601</v>
      </c>
      <c r="C264" s="24" t="s">
        <v>588</v>
      </c>
      <c r="D264" s="24" t="s">
        <v>364</v>
      </c>
      <c r="E264" s="18">
        <v>0.82051282051282048</v>
      </c>
      <c r="F264" s="13">
        <v>96.296296296296291</v>
      </c>
      <c r="G264" s="14" t="s">
        <v>11</v>
      </c>
      <c r="H264" s="9"/>
      <c r="I264" s="9"/>
      <c r="J264" s="9"/>
      <c r="K264" s="14"/>
      <c r="L264" s="14"/>
      <c r="M264" s="14"/>
    </row>
    <row r="265" spans="1:13" s="3" customFormat="1" ht="51" x14ac:dyDescent="0.25">
      <c r="A265" s="6" t="s">
        <v>242</v>
      </c>
      <c r="B265" s="6" t="s">
        <v>601</v>
      </c>
      <c r="C265" s="24" t="s">
        <v>588</v>
      </c>
      <c r="D265" s="27" t="s">
        <v>365</v>
      </c>
      <c r="E265" s="18">
        <v>5.128205128205128E-2</v>
      </c>
      <c r="F265" s="13">
        <v>18.518518518518519</v>
      </c>
      <c r="G265" s="14" t="s">
        <v>6</v>
      </c>
      <c r="H265" s="9"/>
      <c r="I265" s="9"/>
      <c r="J265" s="9"/>
      <c r="K265" s="14"/>
      <c r="L265" s="14"/>
      <c r="M265" s="14"/>
    </row>
    <row r="266" spans="1:13" s="3" customFormat="1" ht="51" x14ac:dyDescent="0.25">
      <c r="A266" s="6" t="s">
        <v>242</v>
      </c>
      <c r="B266" s="6" t="s">
        <v>601</v>
      </c>
      <c r="C266" s="24" t="s">
        <v>588</v>
      </c>
      <c r="D266" s="27" t="s">
        <v>366</v>
      </c>
      <c r="E266" s="18">
        <v>0.23076923076923078</v>
      </c>
      <c r="F266" s="13">
        <v>37.037037037037038</v>
      </c>
      <c r="G266" s="14" t="s">
        <v>6</v>
      </c>
      <c r="H266" s="9"/>
      <c r="I266" s="9"/>
      <c r="J266" s="9"/>
      <c r="K266" s="14"/>
      <c r="L266" s="14"/>
      <c r="M266" s="14"/>
    </row>
    <row r="267" spans="1:13" s="3" customFormat="1" ht="51" x14ac:dyDescent="0.25">
      <c r="A267" s="6" t="s">
        <v>242</v>
      </c>
      <c r="B267" s="6" t="s">
        <v>602</v>
      </c>
      <c r="C267" s="24" t="s">
        <v>588</v>
      </c>
      <c r="D267" s="27" t="s">
        <v>367</v>
      </c>
      <c r="E267" s="18">
        <v>0.61538461538461542</v>
      </c>
      <c r="F267" s="13">
        <v>81.481481481481481</v>
      </c>
      <c r="G267" s="14" t="s">
        <v>6</v>
      </c>
      <c r="H267" s="9"/>
      <c r="I267" s="9"/>
      <c r="J267" s="9"/>
      <c r="K267" s="14"/>
      <c r="L267" s="14"/>
      <c r="M267" s="14"/>
    </row>
    <row r="268" spans="1:13" s="3" customFormat="1" ht="51" x14ac:dyDescent="0.25">
      <c r="A268" s="6" t="s">
        <v>242</v>
      </c>
      <c r="B268" s="6" t="s">
        <v>602</v>
      </c>
      <c r="C268" s="24" t="s">
        <v>588</v>
      </c>
      <c r="D268" s="27" t="s">
        <v>368</v>
      </c>
      <c r="E268" s="18">
        <v>0.4358974358974359</v>
      </c>
      <c r="F268" s="13">
        <v>51.851851851851848</v>
      </c>
      <c r="G268" s="14" t="s">
        <v>6</v>
      </c>
      <c r="H268" s="9"/>
      <c r="I268" s="9"/>
      <c r="J268" s="9"/>
      <c r="K268" s="14"/>
      <c r="L268" s="14"/>
      <c r="M268" s="14"/>
    </row>
    <row r="269" spans="1:13" s="3" customFormat="1" ht="51" x14ac:dyDescent="0.25">
      <c r="A269" s="6" t="s">
        <v>242</v>
      </c>
      <c r="B269" s="6" t="s">
        <v>602</v>
      </c>
      <c r="C269" s="24" t="s">
        <v>588</v>
      </c>
      <c r="D269" s="29" t="s">
        <v>369</v>
      </c>
      <c r="E269" s="18">
        <v>0.69230769230769229</v>
      </c>
      <c r="F269" s="13">
        <v>74.074074074074076</v>
      </c>
      <c r="G269" s="14" t="s">
        <v>6</v>
      </c>
      <c r="H269" s="9"/>
      <c r="I269" s="9"/>
      <c r="J269" s="9"/>
      <c r="K269" s="14"/>
      <c r="L269" s="14"/>
      <c r="M269" s="14"/>
    </row>
    <row r="270" spans="1:13" s="3" customFormat="1" ht="51" x14ac:dyDescent="0.25">
      <c r="A270" s="6" t="s">
        <v>242</v>
      </c>
      <c r="B270" s="6" t="s">
        <v>602</v>
      </c>
      <c r="C270" s="24" t="s">
        <v>588</v>
      </c>
      <c r="D270" s="27" t="s">
        <v>370</v>
      </c>
      <c r="E270" s="18">
        <v>0.15384615384615385</v>
      </c>
      <c r="F270" s="13">
        <v>62.962962962962962</v>
      </c>
      <c r="G270" s="14" t="s">
        <v>6</v>
      </c>
      <c r="H270" s="9"/>
      <c r="I270" s="9"/>
      <c r="J270" s="9"/>
      <c r="K270" s="14"/>
      <c r="L270" s="14"/>
      <c r="M270" s="14"/>
    </row>
    <row r="271" spans="1:13" s="3" customFormat="1" ht="51" x14ac:dyDescent="0.25">
      <c r="A271" s="6" t="s">
        <v>242</v>
      </c>
      <c r="B271" s="6" t="s">
        <v>602</v>
      </c>
      <c r="C271" s="24" t="s">
        <v>588</v>
      </c>
      <c r="D271" s="27" t="s">
        <v>371</v>
      </c>
      <c r="E271" s="18">
        <v>0.38461538461538464</v>
      </c>
      <c r="F271" s="13">
        <v>59.259259259259252</v>
      </c>
      <c r="G271" s="14" t="s">
        <v>6</v>
      </c>
      <c r="H271" s="9"/>
      <c r="I271" s="9"/>
      <c r="J271" s="9"/>
      <c r="K271" s="14"/>
      <c r="L271" s="14"/>
      <c r="M271" s="14"/>
    </row>
    <row r="272" spans="1:13" s="3" customFormat="1" ht="51" x14ac:dyDescent="0.25">
      <c r="A272" s="6" t="s">
        <v>242</v>
      </c>
      <c r="B272" s="6" t="s">
        <v>603</v>
      </c>
      <c r="C272" s="24" t="s">
        <v>588</v>
      </c>
      <c r="D272" s="27" t="s">
        <v>372</v>
      </c>
      <c r="E272" s="18">
        <v>0.35897435897435898</v>
      </c>
      <c r="F272" s="13">
        <v>66.666666666666657</v>
      </c>
      <c r="G272" s="14" t="s">
        <v>6</v>
      </c>
      <c r="H272" s="9"/>
      <c r="I272" s="9"/>
      <c r="J272" s="9"/>
      <c r="K272" s="14"/>
      <c r="L272" s="14"/>
      <c r="M272" s="14"/>
    </row>
    <row r="273" spans="1:13" s="3" customFormat="1" ht="51" x14ac:dyDescent="0.25">
      <c r="A273" s="6" t="s">
        <v>242</v>
      </c>
      <c r="B273" s="6" t="s">
        <v>603</v>
      </c>
      <c r="C273" s="24" t="s">
        <v>588</v>
      </c>
      <c r="D273" s="27" t="s">
        <v>373</v>
      </c>
      <c r="E273" s="18">
        <v>0.30769230769230771</v>
      </c>
      <c r="F273" s="13">
        <v>29.629629629629626</v>
      </c>
      <c r="G273" s="14" t="s">
        <v>6</v>
      </c>
      <c r="H273" s="9"/>
      <c r="I273" s="9"/>
      <c r="J273" s="9"/>
      <c r="K273" s="14"/>
      <c r="L273" s="14"/>
      <c r="M273" s="14"/>
    </row>
    <row r="274" spans="1:13" ht="51" x14ac:dyDescent="0.25">
      <c r="A274" s="6" t="s">
        <v>242</v>
      </c>
      <c r="B274" s="6" t="s">
        <v>603</v>
      </c>
      <c r="C274" s="24" t="s">
        <v>588</v>
      </c>
      <c r="D274" s="29" t="s">
        <v>374</v>
      </c>
      <c r="E274" s="18">
        <v>0.71794871794871795</v>
      </c>
      <c r="F274" s="15">
        <v>77.777777777777786</v>
      </c>
      <c r="G274" s="14" t="s">
        <v>10</v>
      </c>
      <c r="H274" s="13">
        <v>70.588235294117652</v>
      </c>
      <c r="I274" s="13">
        <v>69.230769230769241</v>
      </c>
      <c r="J274" s="10" t="s">
        <v>6</v>
      </c>
      <c r="K274" s="14"/>
      <c r="L274" s="14"/>
      <c r="M274" s="14"/>
    </row>
    <row r="275" spans="1:13" s="3" customFormat="1" ht="51" x14ac:dyDescent="0.25">
      <c r="A275" s="6" t="s">
        <v>242</v>
      </c>
      <c r="B275" s="6" t="s">
        <v>603</v>
      </c>
      <c r="C275" s="24" t="s">
        <v>588</v>
      </c>
      <c r="D275" s="27" t="s">
        <v>375</v>
      </c>
      <c r="E275" s="18">
        <v>0.12820512820512819</v>
      </c>
      <c r="F275" s="13">
        <v>22.222222222222221</v>
      </c>
      <c r="G275" s="14" t="s">
        <v>6</v>
      </c>
      <c r="H275" s="9"/>
      <c r="I275" s="9"/>
      <c r="J275" s="9"/>
      <c r="K275" s="14"/>
      <c r="L275" s="14"/>
      <c r="M275" s="14"/>
    </row>
    <row r="276" spans="1:13" s="3" customFormat="1" ht="51" x14ac:dyDescent="0.25">
      <c r="A276" s="6" t="s">
        <v>242</v>
      </c>
      <c r="B276" s="6" t="s">
        <v>603</v>
      </c>
      <c r="C276" s="24" t="s">
        <v>588</v>
      </c>
      <c r="D276" s="27" t="s">
        <v>376</v>
      </c>
      <c r="E276" s="18">
        <v>0.12820512820512819</v>
      </c>
      <c r="F276" s="13">
        <v>25.925925925925924</v>
      </c>
      <c r="G276" s="14" t="s">
        <v>6</v>
      </c>
      <c r="H276" s="9"/>
      <c r="I276" s="9"/>
      <c r="J276" s="9"/>
      <c r="K276" s="14"/>
      <c r="L276" s="14"/>
      <c r="M276" s="14"/>
    </row>
    <row r="277" spans="1:13" s="3" customFormat="1" ht="51" x14ac:dyDescent="0.25">
      <c r="A277" s="6" t="s">
        <v>242</v>
      </c>
      <c r="B277" s="6" t="s">
        <v>604</v>
      </c>
      <c r="C277" s="24" t="s">
        <v>588</v>
      </c>
      <c r="D277" s="27" t="s">
        <v>377</v>
      </c>
      <c r="E277" s="18">
        <v>0.30769230769230771</v>
      </c>
      <c r="F277" s="13">
        <v>62.962962962962962</v>
      </c>
      <c r="G277" s="14" t="s">
        <v>6</v>
      </c>
      <c r="H277" s="9"/>
      <c r="I277" s="9"/>
      <c r="J277" s="9"/>
      <c r="K277" s="14"/>
      <c r="L277" s="14"/>
      <c r="M277" s="14"/>
    </row>
    <row r="278" spans="1:13" s="3" customFormat="1" ht="51" x14ac:dyDescent="0.25">
      <c r="A278" s="6" t="s">
        <v>242</v>
      </c>
      <c r="B278" s="6" t="s">
        <v>604</v>
      </c>
      <c r="C278" s="24" t="s">
        <v>588</v>
      </c>
      <c r="D278" s="27" t="s">
        <v>378</v>
      </c>
      <c r="E278" s="18">
        <v>5.128205128205128E-2</v>
      </c>
      <c r="F278" s="13">
        <v>22.222222222222221</v>
      </c>
      <c r="G278" s="14" t="s">
        <v>6</v>
      </c>
      <c r="H278" s="9"/>
      <c r="I278" s="9"/>
      <c r="J278" s="9"/>
      <c r="K278" s="14"/>
      <c r="L278" s="14"/>
      <c r="M278" s="14"/>
    </row>
    <row r="279" spans="1:13" s="3" customFormat="1" ht="51" x14ac:dyDescent="0.25">
      <c r="A279" s="6" t="s">
        <v>242</v>
      </c>
      <c r="B279" s="6" t="s">
        <v>604</v>
      </c>
      <c r="C279" s="24" t="s">
        <v>588</v>
      </c>
      <c r="D279" s="29" t="s">
        <v>379</v>
      </c>
      <c r="E279" s="18">
        <v>0.53846153846153844</v>
      </c>
      <c r="F279" s="13">
        <v>81.481481481481481</v>
      </c>
      <c r="G279" s="14" t="s">
        <v>6</v>
      </c>
      <c r="H279" s="9"/>
      <c r="I279" s="9"/>
      <c r="J279" s="9"/>
      <c r="K279" s="14"/>
      <c r="L279" s="14"/>
      <c r="M279" s="14"/>
    </row>
    <row r="280" spans="1:13" s="3" customFormat="1" ht="51" x14ac:dyDescent="0.25">
      <c r="A280" s="6" t="s">
        <v>242</v>
      </c>
      <c r="B280" s="6" t="s">
        <v>604</v>
      </c>
      <c r="C280" s="24" t="s">
        <v>588</v>
      </c>
      <c r="D280" s="27" t="s">
        <v>380</v>
      </c>
      <c r="E280" s="18">
        <v>2.564102564102564E-2</v>
      </c>
      <c r="F280" s="13">
        <v>11.111111111111111</v>
      </c>
      <c r="G280" s="14" t="s">
        <v>6</v>
      </c>
      <c r="H280" s="9"/>
      <c r="I280" s="9"/>
      <c r="J280" s="9"/>
      <c r="K280" s="14"/>
      <c r="L280" s="14"/>
      <c r="M280" s="14"/>
    </row>
    <row r="281" spans="1:13" s="3" customFormat="1" ht="51" x14ac:dyDescent="0.25">
      <c r="A281" s="6" t="s">
        <v>242</v>
      </c>
      <c r="B281" s="6" t="s">
        <v>604</v>
      </c>
      <c r="C281" s="24" t="s">
        <v>588</v>
      </c>
      <c r="D281" s="27" t="s">
        <v>381</v>
      </c>
      <c r="E281" s="18">
        <v>0.33333333333333331</v>
      </c>
      <c r="F281" s="13">
        <v>51.851851851851848</v>
      </c>
      <c r="G281" s="14" t="s">
        <v>6</v>
      </c>
      <c r="H281" s="9"/>
      <c r="I281" s="9"/>
      <c r="J281" s="9"/>
      <c r="K281" s="14"/>
      <c r="L281" s="14"/>
      <c r="M281" s="14"/>
    </row>
    <row r="282" spans="1:13" s="3" customFormat="1" ht="51" x14ac:dyDescent="0.25">
      <c r="A282" s="6" t="s">
        <v>242</v>
      </c>
      <c r="B282" s="6" t="s">
        <v>605</v>
      </c>
      <c r="C282" s="24" t="s">
        <v>588</v>
      </c>
      <c r="D282" s="27" t="s">
        <v>382</v>
      </c>
      <c r="E282" s="18">
        <v>0.53846153846153844</v>
      </c>
      <c r="F282" s="13">
        <v>77.777777777777786</v>
      </c>
      <c r="G282" s="14" t="s">
        <v>6</v>
      </c>
      <c r="H282" s="9"/>
      <c r="I282" s="9"/>
      <c r="J282" s="9"/>
      <c r="K282" s="14"/>
      <c r="L282" s="14"/>
      <c r="M282" s="14"/>
    </row>
    <row r="283" spans="1:13" s="3" customFormat="1" ht="51" x14ac:dyDescent="0.25">
      <c r="A283" s="6" t="s">
        <v>242</v>
      </c>
      <c r="B283" s="6" t="s">
        <v>605</v>
      </c>
      <c r="C283" s="24" t="s">
        <v>588</v>
      </c>
      <c r="D283" s="27" t="s">
        <v>383</v>
      </c>
      <c r="E283" s="18">
        <v>0.30769230769230771</v>
      </c>
      <c r="F283" s="13">
        <v>48.148148148148145</v>
      </c>
      <c r="G283" s="14" t="s">
        <v>6</v>
      </c>
      <c r="H283" s="9"/>
      <c r="I283" s="9"/>
      <c r="J283" s="9"/>
      <c r="K283" s="14"/>
      <c r="L283" s="14"/>
      <c r="M283" s="14"/>
    </row>
    <row r="284" spans="1:13" s="3" customFormat="1" ht="51" x14ac:dyDescent="0.25">
      <c r="A284" s="6" t="s">
        <v>242</v>
      </c>
      <c r="B284" s="6" t="s">
        <v>605</v>
      </c>
      <c r="C284" s="24" t="s">
        <v>588</v>
      </c>
      <c r="D284" s="29" t="s">
        <v>384</v>
      </c>
      <c r="E284" s="18">
        <v>0.66666666666666663</v>
      </c>
      <c r="F284" s="13">
        <v>81.481481481481481</v>
      </c>
      <c r="G284" s="14" t="s">
        <v>6</v>
      </c>
      <c r="H284" s="9"/>
      <c r="I284" s="9"/>
      <c r="J284" s="9"/>
      <c r="K284" s="14"/>
      <c r="L284" s="14"/>
      <c r="M284" s="14"/>
    </row>
    <row r="285" spans="1:13" s="3" customFormat="1" ht="51" x14ac:dyDescent="0.25">
      <c r="A285" s="6" t="s">
        <v>242</v>
      </c>
      <c r="B285" s="6" t="s">
        <v>605</v>
      </c>
      <c r="C285" s="24" t="s">
        <v>588</v>
      </c>
      <c r="D285" s="27" t="s">
        <v>385</v>
      </c>
      <c r="E285" s="18">
        <v>0.15384615384615385</v>
      </c>
      <c r="F285" s="13">
        <v>40.74074074074074</v>
      </c>
      <c r="G285" s="14" t="s">
        <v>6</v>
      </c>
      <c r="H285" s="9"/>
      <c r="I285" s="9"/>
      <c r="J285" s="9"/>
      <c r="K285" s="14"/>
      <c r="L285" s="14"/>
      <c r="M285" s="14"/>
    </row>
    <row r="286" spans="1:13" s="3" customFormat="1" ht="51" x14ac:dyDescent="0.25">
      <c r="A286" s="6" t="s">
        <v>242</v>
      </c>
      <c r="B286" s="6" t="s">
        <v>605</v>
      </c>
      <c r="C286" s="24" t="s">
        <v>588</v>
      </c>
      <c r="D286" s="27" t="s">
        <v>386</v>
      </c>
      <c r="E286" s="18">
        <v>0.25641025641025639</v>
      </c>
      <c r="F286" s="13">
        <v>37.037037037037038</v>
      </c>
      <c r="G286" s="14" t="s">
        <v>6</v>
      </c>
      <c r="H286" s="9"/>
      <c r="I286" s="9"/>
      <c r="J286" s="9"/>
      <c r="K286" s="14"/>
      <c r="L286" s="14"/>
      <c r="M286" s="14"/>
    </row>
    <row r="287" spans="1:13" s="3" customFormat="1" ht="51" x14ac:dyDescent="0.25">
      <c r="A287" s="6" t="s">
        <v>242</v>
      </c>
      <c r="B287" s="6" t="s">
        <v>606</v>
      </c>
      <c r="C287" s="24" t="s">
        <v>588</v>
      </c>
      <c r="D287" s="27" t="s">
        <v>387</v>
      </c>
      <c r="E287" s="18">
        <v>0.46153846153846156</v>
      </c>
      <c r="F287" s="13">
        <v>81.481481481481481</v>
      </c>
      <c r="G287" s="14" t="s">
        <v>6</v>
      </c>
      <c r="H287" s="9"/>
      <c r="I287" s="9"/>
      <c r="J287" s="9"/>
      <c r="K287" s="14"/>
      <c r="L287" s="14"/>
      <c r="M287" s="14"/>
    </row>
    <row r="288" spans="1:13" s="3" customFormat="1" ht="51" x14ac:dyDescent="0.25">
      <c r="A288" s="6" t="s">
        <v>242</v>
      </c>
      <c r="B288" s="6" t="s">
        <v>606</v>
      </c>
      <c r="C288" s="24" t="s">
        <v>588</v>
      </c>
      <c r="D288" s="27" t="s">
        <v>388</v>
      </c>
      <c r="E288" s="18">
        <v>0.41025641025641024</v>
      </c>
      <c r="F288" s="13">
        <v>66.666666666666657</v>
      </c>
      <c r="G288" s="14" t="s">
        <v>6</v>
      </c>
      <c r="H288" s="9"/>
      <c r="I288" s="9"/>
      <c r="J288" s="9"/>
      <c r="K288" s="14"/>
      <c r="L288" s="14"/>
      <c r="M288" s="14"/>
    </row>
    <row r="289" spans="1:13" ht="51" x14ac:dyDescent="0.25">
      <c r="A289" s="6" t="s">
        <v>242</v>
      </c>
      <c r="B289" s="6" t="s">
        <v>606</v>
      </c>
      <c r="C289" s="24" t="s">
        <v>588</v>
      </c>
      <c r="D289" s="29" t="s">
        <v>389</v>
      </c>
      <c r="E289" s="18">
        <v>0.82051282051282048</v>
      </c>
      <c r="F289" s="13">
        <v>96.296296296296291</v>
      </c>
      <c r="G289" s="14" t="s">
        <v>11</v>
      </c>
      <c r="H289" s="9"/>
      <c r="I289" s="9"/>
      <c r="J289" s="9"/>
      <c r="K289" s="14"/>
      <c r="L289" s="14"/>
      <c r="M289" s="14"/>
    </row>
    <row r="290" spans="1:13" s="3" customFormat="1" ht="51" x14ac:dyDescent="0.25">
      <c r="A290" s="6" t="s">
        <v>242</v>
      </c>
      <c r="B290" s="6" t="s">
        <v>606</v>
      </c>
      <c r="C290" s="24" t="s">
        <v>588</v>
      </c>
      <c r="D290" s="27" t="s">
        <v>390</v>
      </c>
      <c r="E290" s="18">
        <v>0.10256410256410256</v>
      </c>
      <c r="F290" s="13">
        <v>25.925925925925924</v>
      </c>
      <c r="G290" s="14" t="s">
        <v>6</v>
      </c>
      <c r="H290" s="9"/>
      <c r="I290" s="9"/>
      <c r="J290" s="9"/>
      <c r="K290" s="14"/>
      <c r="L290" s="14"/>
      <c r="M290" s="14"/>
    </row>
    <row r="291" spans="1:13" s="3" customFormat="1" ht="51" x14ac:dyDescent="0.25">
      <c r="A291" s="6" t="s">
        <v>242</v>
      </c>
      <c r="B291" s="6" t="s">
        <v>606</v>
      </c>
      <c r="C291" s="24" t="s">
        <v>588</v>
      </c>
      <c r="D291" s="27" t="s">
        <v>391</v>
      </c>
      <c r="E291" s="18">
        <v>0.23076923076923078</v>
      </c>
      <c r="F291" s="13">
        <v>48.148148148148145</v>
      </c>
      <c r="G291" s="14" t="s">
        <v>6</v>
      </c>
      <c r="H291" s="9"/>
      <c r="I291" s="9"/>
      <c r="J291" s="9"/>
      <c r="K291" s="14"/>
      <c r="L291" s="14"/>
      <c r="M291" s="14"/>
    </row>
    <row r="292" spans="1:13" ht="51" x14ac:dyDescent="0.25">
      <c r="A292" s="6" t="s">
        <v>242</v>
      </c>
      <c r="B292" s="6" t="s">
        <v>392</v>
      </c>
      <c r="C292" s="24" t="s">
        <v>394</v>
      </c>
      <c r="D292" s="27" t="s">
        <v>393</v>
      </c>
      <c r="E292" s="13">
        <v>94.871794871794862</v>
      </c>
      <c r="F292" s="13">
        <v>85.18518518518519</v>
      </c>
      <c r="G292" s="14" t="s">
        <v>11</v>
      </c>
      <c r="H292" s="9"/>
      <c r="I292" s="9"/>
      <c r="J292" s="9"/>
      <c r="K292" s="14"/>
      <c r="L292" s="14"/>
      <c r="M292" s="14"/>
    </row>
    <row r="293" spans="1:13" s="3" customFormat="1" ht="25.5" x14ac:dyDescent="0.25">
      <c r="A293" s="6" t="s">
        <v>242</v>
      </c>
      <c r="B293" s="6" t="s">
        <v>395</v>
      </c>
      <c r="C293" s="24" t="s">
        <v>607</v>
      </c>
      <c r="D293" s="27" t="s">
        <v>396</v>
      </c>
      <c r="E293" s="16">
        <v>94.871794871794862</v>
      </c>
      <c r="F293" s="13">
        <v>92.592592592592595</v>
      </c>
      <c r="G293" s="14" t="s">
        <v>11</v>
      </c>
      <c r="H293" s="9"/>
      <c r="I293" s="9"/>
      <c r="J293" s="9"/>
      <c r="K293" s="14"/>
      <c r="L293" s="14"/>
      <c r="M293" s="14"/>
    </row>
    <row r="294" spans="1:13" s="3" customFormat="1" ht="25.5" x14ac:dyDescent="0.25">
      <c r="A294" s="6" t="s">
        <v>242</v>
      </c>
      <c r="B294" s="6" t="s">
        <v>397</v>
      </c>
      <c r="C294" s="24" t="s">
        <v>607</v>
      </c>
      <c r="D294" s="27" t="s">
        <v>398</v>
      </c>
      <c r="E294" s="13">
        <v>69.230769230769226</v>
      </c>
      <c r="F294" s="13">
        <v>66.666666666666657</v>
      </c>
      <c r="G294" s="14" t="s">
        <v>6</v>
      </c>
      <c r="H294" s="9"/>
      <c r="I294" s="9"/>
      <c r="J294" s="9"/>
      <c r="K294" s="14"/>
      <c r="L294" s="14"/>
      <c r="M294" s="14"/>
    </row>
    <row r="295" spans="1:13" ht="38.25" x14ac:dyDescent="0.25">
      <c r="A295" s="6" t="s">
        <v>242</v>
      </c>
      <c r="B295" s="6" t="s">
        <v>399</v>
      </c>
      <c r="C295" s="24" t="s">
        <v>607</v>
      </c>
      <c r="D295" s="27" t="s">
        <v>400</v>
      </c>
      <c r="E295" s="17">
        <v>76.923076923076934</v>
      </c>
      <c r="F295" s="13">
        <v>77.777777777777786</v>
      </c>
      <c r="G295" s="14" t="s">
        <v>10</v>
      </c>
      <c r="H295" s="13">
        <v>73.529411764705884</v>
      </c>
      <c r="I295" s="13">
        <v>88.461538461538453</v>
      </c>
      <c r="J295" s="11" t="s">
        <v>6</v>
      </c>
      <c r="K295" s="14"/>
      <c r="L295" s="14"/>
      <c r="M295" s="14"/>
    </row>
    <row r="296" spans="1:13" s="3" customFormat="1" ht="25.5" x14ac:dyDescent="0.25">
      <c r="A296" s="6" t="s">
        <v>242</v>
      </c>
      <c r="B296" s="6" t="s">
        <v>401</v>
      </c>
      <c r="C296" s="24" t="s">
        <v>607</v>
      </c>
      <c r="D296" s="27" t="s">
        <v>402</v>
      </c>
      <c r="E296" s="13">
        <v>46.153846153846153</v>
      </c>
      <c r="F296" s="13">
        <v>85.18518518518519</v>
      </c>
      <c r="G296" s="14" t="s">
        <v>6</v>
      </c>
      <c r="H296" s="9"/>
      <c r="I296" s="9"/>
      <c r="J296" s="9"/>
      <c r="K296" s="14"/>
      <c r="L296" s="14"/>
      <c r="M296" s="14"/>
    </row>
    <row r="297" spans="1:13" s="3" customFormat="1" ht="38.25" x14ac:dyDescent="0.25">
      <c r="A297" s="6" t="s">
        <v>242</v>
      </c>
      <c r="B297" s="6" t="s">
        <v>403</v>
      </c>
      <c r="C297" s="24" t="s">
        <v>607</v>
      </c>
      <c r="D297" s="27" t="s">
        <v>404</v>
      </c>
      <c r="E297" s="13">
        <v>51.282051282051277</v>
      </c>
      <c r="F297" s="13">
        <v>59.259259259259252</v>
      </c>
      <c r="G297" s="14" t="s">
        <v>6</v>
      </c>
      <c r="H297" s="9"/>
      <c r="I297" s="9"/>
      <c r="J297" s="9"/>
      <c r="K297" s="14"/>
      <c r="L297" s="14"/>
      <c r="M297" s="14"/>
    </row>
    <row r="298" spans="1:13" ht="38.25" x14ac:dyDescent="0.25">
      <c r="A298" s="6" t="s">
        <v>242</v>
      </c>
      <c r="B298" s="6" t="s">
        <v>405</v>
      </c>
      <c r="C298" s="24" t="s">
        <v>607</v>
      </c>
      <c r="D298" s="27" t="s">
        <v>406</v>
      </c>
      <c r="E298" s="17">
        <v>74.358974358974365</v>
      </c>
      <c r="F298" s="13">
        <v>88.888888888888886</v>
      </c>
      <c r="G298" s="14" t="s">
        <v>10</v>
      </c>
      <c r="H298" s="13">
        <v>81.818181818181813</v>
      </c>
      <c r="I298" s="13">
        <v>80.769230769230759</v>
      </c>
      <c r="J298" s="10" t="s">
        <v>11</v>
      </c>
      <c r="K298" s="14"/>
      <c r="L298" s="14"/>
      <c r="M298" s="14"/>
    </row>
    <row r="299" spans="1:13" ht="51" x14ac:dyDescent="0.25">
      <c r="A299" s="6" t="s">
        <v>242</v>
      </c>
      <c r="B299" s="6" t="s">
        <v>407</v>
      </c>
      <c r="C299" s="24" t="s">
        <v>607</v>
      </c>
      <c r="D299" s="27" t="s">
        <v>408</v>
      </c>
      <c r="E299" s="13">
        <v>84.615384615384613</v>
      </c>
      <c r="F299" s="13">
        <v>96.296296296296291</v>
      </c>
      <c r="G299" s="14" t="s">
        <v>11</v>
      </c>
      <c r="H299" s="9"/>
      <c r="I299" s="9"/>
      <c r="J299" s="9"/>
      <c r="K299" s="14"/>
      <c r="L299" s="14"/>
      <c r="M299" s="14"/>
    </row>
    <row r="300" spans="1:13" s="3" customFormat="1" ht="25.5" x14ac:dyDescent="0.25">
      <c r="A300" s="6" t="s">
        <v>242</v>
      </c>
      <c r="B300" s="6" t="s">
        <v>409</v>
      </c>
      <c r="C300" s="24" t="s">
        <v>607</v>
      </c>
      <c r="D300" s="27" t="s">
        <v>410</v>
      </c>
      <c r="E300" s="17">
        <v>76.923076923076934</v>
      </c>
      <c r="F300" s="13">
        <v>74.074074074074076</v>
      </c>
      <c r="G300" s="14" t="s">
        <v>10</v>
      </c>
      <c r="H300" s="13">
        <v>93.939393939393923</v>
      </c>
      <c r="I300" s="13">
        <v>68</v>
      </c>
      <c r="J300" s="10" t="s">
        <v>6</v>
      </c>
      <c r="K300" s="14"/>
      <c r="L300" s="14"/>
      <c r="M300" s="14"/>
    </row>
    <row r="301" spans="1:13" s="3" customFormat="1" ht="51" x14ac:dyDescent="0.25">
      <c r="A301" s="6" t="s">
        <v>242</v>
      </c>
      <c r="B301" s="6" t="s">
        <v>608</v>
      </c>
      <c r="C301" s="24" t="s">
        <v>607</v>
      </c>
      <c r="D301" s="24" t="s">
        <v>609</v>
      </c>
      <c r="E301" s="15" t="s">
        <v>488</v>
      </c>
      <c r="F301" s="15" t="s">
        <v>488</v>
      </c>
      <c r="G301" s="14" t="s">
        <v>34</v>
      </c>
      <c r="H301" s="13">
        <v>55.882352941176464</v>
      </c>
      <c r="I301" s="13">
        <v>76.92307692307692</v>
      </c>
      <c r="J301" s="10" t="s">
        <v>6</v>
      </c>
      <c r="K301" s="14"/>
      <c r="L301" s="14"/>
      <c r="M301" s="14"/>
    </row>
    <row r="302" spans="1:13" ht="26.65" customHeight="1" x14ac:dyDescent="0.25">
      <c r="A302" s="6" t="s">
        <v>411</v>
      </c>
      <c r="B302" s="6" t="s">
        <v>412</v>
      </c>
      <c r="C302" s="24" t="s">
        <v>610</v>
      </c>
      <c r="D302" s="27" t="s">
        <v>413</v>
      </c>
      <c r="E302" s="13">
        <v>84.615384615384613</v>
      </c>
      <c r="F302" s="13">
        <v>85.18518518518519</v>
      </c>
      <c r="G302" s="14" t="s">
        <v>11</v>
      </c>
      <c r="H302" s="9"/>
      <c r="I302" s="9"/>
      <c r="J302" s="9"/>
      <c r="K302" s="14"/>
      <c r="L302" s="14"/>
      <c r="M302" s="14"/>
    </row>
    <row r="303" spans="1:13" s="3" customFormat="1" ht="25.5" x14ac:dyDescent="0.25">
      <c r="A303" s="6" t="s">
        <v>411</v>
      </c>
      <c r="B303" s="6" t="s">
        <v>414</v>
      </c>
      <c r="C303" s="24" t="s">
        <v>610</v>
      </c>
      <c r="D303" s="27" t="s">
        <v>415</v>
      </c>
      <c r="E303" s="13">
        <v>51.282051282051277</v>
      </c>
      <c r="F303" s="13">
        <v>85.18518518518519</v>
      </c>
      <c r="G303" s="14" t="s">
        <v>6</v>
      </c>
      <c r="H303" s="9"/>
      <c r="I303" s="9"/>
      <c r="J303" s="9"/>
      <c r="K303" s="14"/>
      <c r="L303" s="14"/>
      <c r="M303" s="14"/>
    </row>
    <row r="304" spans="1:13" s="3" customFormat="1" ht="38.25" x14ac:dyDescent="0.25">
      <c r="A304" s="6" t="s">
        <v>411</v>
      </c>
      <c r="B304" s="6" t="s">
        <v>416</v>
      </c>
      <c r="C304" s="24" t="s">
        <v>610</v>
      </c>
      <c r="D304" s="27" t="s">
        <v>417</v>
      </c>
      <c r="E304" s="13">
        <v>56.410256410256409</v>
      </c>
      <c r="F304" s="13">
        <v>85.18518518518519</v>
      </c>
      <c r="G304" s="14" t="s">
        <v>6</v>
      </c>
      <c r="H304" s="9"/>
      <c r="I304" s="9"/>
      <c r="J304" s="9"/>
      <c r="K304" s="14"/>
      <c r="L304" s="14"/>
      <c r="M304" s="14"/>
    </row>
    <row r="305" spans="1:13" s="3" customFormat="1" ht="25.5" x14ac:dyDescent="0.25">
      <c r="A305" s="6" t="s">
        <v>411</v>
      </c>
      <c r="B305" s="6" t="s">
        <v>611</v>
      </c>
      <c r="C305" s="24" t="s">
        <v>610</v>
      </c>
      <c r="D305" s="24" t="s">
        <v>615</v>
      </c>
      <c r="E305" s="15" t="s">
        <v>488</v>
      </c>
      <c r="F305" s="15" t="s">
        <v>488</v>
      </c>
      <c r="G305" s="14" t="s">
        <v>34</v>
      </c>
      <c r="H305" s="13">
        <v>88.571428571428569</v>
      </c>
      <c r="I305" s="13">
        <v>84.615384615384613</v>
      </c>
      <c r="J305" s="10" t="s">
        <v>11</v>
      </c>
      <c r="K305" s="14"/>
      <c r="L305" s="14"/>
      <c r="M305" s="14"/>
    </row>
    <row r="306" spans="1:13" s="3" customFormat="1" ht="19.5" customHeight="1" x14ac:dyDescent="0.25">
      <c r="A306" s="6" t="s">
        <v>411</v>
      </c>
      <c r="B306" s="6" t="s">
        <v>612</v>
      </c>
      <c r="C306" s="24" t="s">
        <v>610</v>
      </c>
      <c r="D306" s="24" t="s">
        <v>616</v>
      </c>
      <c r="E306" s="15" t="s">
        <v>488</v>
      </c>
      <c r="F306" s="15" t="s">
        <v>488</v>
      </c>
      <c r="G306" s="14" t="s">
        <v>34</v>
      </c>
      <c r="H306" s="13">
        <v>74.285714285714278</v>
      </c>
      <c r="I306" s="13">
        <v>80.769230769230774</v>
      </c>
      <c r="J306" s="10" t="s">
        <v>92</v>
      </c>
      <c r="K306" s="23">
        <v>70.967741935483872</v>
      </c>
      <c r="L306" s="23">
        <v>92</v>
      </c>
      <c r="M306" s="10" t="s">
        <v>6</v>
      </c>
    </row>
    <row r="307" spans="1:13" s="3" customFormat="1" ht="38.25" x14ac:dyDescent="0.25">
      <c r="A307" s="6" t="s">
        <v>411</v>
      </c>
      <c r="B307" s="6" t="s">
        <v>613</v>
      </c>
      <c r="C307" s="24" t="s">
        <v>610</v>
      </c>
      <c r="D307" s="24" t="s">
        <v>617</v>
      </c>
      <c r="E307" s="15" t="s">
        <v>488</v>
      </c>
      <c r="F307" s="15" t="s">
        <v>488</v>
      </c>
      <c r="G307" s="14" t="s">
        <v>34</v>
      </c>
      <c r="H307" s="13">
        <v>82.857142857142847</v>
      </c>
      <c r="I307" s="13">
        <v>80.769230769230774</v>
      </c>
      <c r="J307" s="10" t="s">
        <v>11</v>
      </c>
      <c r="K307" s="14"/>
      <c r="L307" s="14"/>
      <c r="M307" s="14"/>
    </row>
    <row r="308" spans="1:13" s="3" customFormat="1" ht="25.5" x14ac:dyDescent="0.25">
      <c r="A308" s="6" t="s">
        <v>411</v>
      </c>
      <c r="B308" s="6" t="s">
        <v>614</v>
      </c>
      <c r="C308" s="24" t="s">
        <v>610</v>
      </c>
      <c r="D308" s="24" t="s">
        <v>618</v>
      </c>
      <c r="E308" s="15" t="s">
        <v>488</v>
      </c>
      <c r="F308" s="15" t="s">
        <v>488</v>
      </c>
      <c r="G308" s="14" t="s">
        <v>34</v>
      </c>
      <c r="H308" s="13">
        <v>60</v>
      </c>
      <c r="I308" s="13">
        <v>84.615384615384613</v>
      </c>
      <c r="J308" s="10" t="s">
        <v>6</v>
      </c>
      <c r="K308" s="14"/>
      <c r="L308" s="14"/>
      <c r="M308" s="14"/>
    </row>
    <row r="309" spans="1:13" s="3" customFormat="1" ht="23.65" customHeight="1" x14ac:dyDescent="0.25">
      <c r="A309" s="6" t="s">
        <v>411</v>
      </c>
      <c r="B309" s="6" t="s">
        <v>111</v>
      </c>
      <c r="C309" s="24" t="s">
        <v>419</v>
      </c>
      <c r="D309" s="27" t="s">
        <v>418</v>
      </c>
      <c r="E309" s="16">
        <v>87.179487179487182</v>
      </c>
      <c r="F309" s="13">
        <v>88.888888888888886</v>
      </c>
      <c r="G309" s="14" t="s">
        <v>11</v>
      </c>
      <c r="H309" s="9"/>
      <c r="I309" s="9"/>
      <c r="J309" s="9"/>
      <c r="K309" s="14"/>
      <c r="L309" s="14"/>
      <c r="M309" s="14"/>
    </row>
    <row r="310" spans="1:13" s="3" customFormat="1" ht="38.25" x14ac:dyDescent="0.25">
      <c r="A310" s="6" t="s">
        <v>411</v>
      </c>
      <c r="B310" s="6" t="s">
        <v>420</v>
      </c>
      <c r="C310" s="24" t="s">
        <v>691</v>
      </c>
      <c r="D310" s="24" t="s">
        <v>421</v>
      </c>
      <c r="E310" s="13">
        <v>56.410256410256409</v>
      </c>
      <c r="F310" s="13">
        <v>62.962962962962962</v>
      </c>
      <c r="G310" s="14" t="s">
        <v>6</v>
      </c>
      <c r="H310" s="9"/>
      <c r="I310" s="9"/>
      <c r="J310" s="9"/>
      <c r="K310" s="14"/>
      <c r="L310" s="14"/>
      <c r="M310" s="14"/>
    </row>
    <row r="311" spans="1:13" s="3" customFormat="1" ht="38.25" x14ac:dyDescent="0.25">
      <c r="A311" s="6" t="s">
        <v>411</v>
      </c>
      <c r="B311" s="6" t="s">
        <v>422</v>
      </c>
      <c r="C311" s="24" t="s">
        <v>691</v>
      </c>
      <c r="D311" s="24" t="s">
        <v>423</v>
      </c>
      <c r="E311" s="13">
        <v>46.153846153846153</v>
      </c>
      <c r="F311" s="13">
        <v>70.370370370370367</v>
      </c>
      <c r="G311" s="14" t="s">
        <v>6</v>
      </c>
      <c r="H311" s="9"/>
      <c r="I311" s="9"/>
      <c r="J311" s="9"/>
      <c r="K311" s="14"/>
      <c r="L311" s="14"/>
      <c r="M311" s="14"/>
    </row>
    <row r="312" spans="1:13" s="3" customFormat="1" ht="38.25" x14ac:dyDescent="0.25">
      <c r="A312" s="6" t="s">
        <v>411</v>
      </c>
      <c r="B312" s="6" t="s">
        <v>424</v>
      </c>
      <c r="C312" s="24" t="s">
        <v>691</v>
      </c>
      <c r="D312" s="24" t="s">
        <v>425</v>
      </c>
      <c r="E312" s="13">
        <v>35.897435897435898</v>
      </c>
      <c r="F312" s="13">
        <v>59.259259259259252</v>
      </c>
      <c r="G312" s="14" t="s">
        <v>6</v>
      </c>
      <c r="H312" s="9"/>
      <c r="I312" s="9"/>
      <c r="J312" s="9"/>
      <c r="K312" s="14"/>
      <c r="L312" s="14"/>
      <c r="M312" s="14"/>
    </row>
    <row r="313" spans="1:13" s="3" customFormat="1" ht="38.25" x14ac:dyDescent="0.25">
      <c r="A313" s="6" t="s">
        <v>411</v>
      </c>
      <c r="B313" s="6" t="s">
        <v>426</v>
      </c>
      <c r="C313" s="24" t="s">
        <v>691</v>
      </c>
      <c r="D313" s="24" t="s">
        <v>427</v>
      </c>
      <c r="E313" s="13">
        <v>30.76923076923077</v>
      </c>
      <c r="F313" s="13">
        <v>62.962962962962962</v>
      </c>
      <c r="G313" s="14" t="s">
        <v>6</v>
      </c>
      <c r="H313" s="9"/>
      <c r="I313" s="9"/>
      <c r="J313" s="9"/>
      <c r="K313" s="14"/>
      <c r="L313" s="14"/>
      <c r="M313" s="14"/>
    </row>
    <row r="314" spans="1:13" s="3" customFormat="1" ht="38.25" x14ac:dyDescent="0.25">
      <c r="A314" s="6" t="s">
        <v>411</v>
      </c>
      <c r="B314" s="6" t="s">
        <v>428</v>
      </c>
      <c r="C314" s="24" t="s">
        <v>691</v>
      </c>
      <c r="D314" s="24" t="s">
        <v>429</v>
      </c>
      <c r="E314" s="13">
        <v>43.589743589743591</v>
      </c>
      <c r="F314" s="13">
        <v>51.851851851851848</v>
      </c>
      <c r="G314" s="14" t="s">
        <v>6</v>
      </c>
      <c r="H314" s="9"/>
      <c r="I314" s="9"/>
      <c r="J314" s="9"/>
      <c r="K314" s="14"/>
      <c r="L314" s="14"/>
      <c r="M314" s="14"/>
    </row>
    <row r="315" spans="1:13" s="3" customFormat="1" ht="38.25" x14ac:dyDescent="0.25">
      <c r="A315" s="6" t="s">
        <v>411</v>
      </c>
      <c r="B315" s="6" t="s">
        <v>430</v>
      </c>
      <c r="C315" s="24" t="s">
        <v>691</v>
      </c>
      <c r="D315" s="24" t="s">
        <v>431</v>
      </c>
      <c r="E315" s="13">
        <v>30.76923076923077</v>
      </c>
      <c r="F315" s="13">
        <v>44.444444444444443</v>
      </c>
      <c r="G315" s="14" t="s">
        <v>6</v>
      </c>
      <c r="H315" s="9"/>
      <c r="I315" s="9"/>
      <c r="J315" s="9"/>
      <c r="K315" s="14"/>
      <c r="L315" s="14"/>
      <c r="M315" s="14"/>
    </row>
    <row r="316" spans="1:13" s="3" customFormat="1" ht="38.25" x14ac:dyDescent="0.25">
      <c r="A316" s="6" t="s">
        <v>411</v>
      </c>
      <c r="B316" s="6" t="s">
        <v>432</v>
      </c>
      <c r="C316" s="24" t="s">
        <v>691</v>
      </c>
      <c r="D316" s="24" t="s">
        <v>433</v>
      </c>
      <c r="E316" s="13">
        <v>23.076923076923077</v>
      </c>
      <c r="F316" s="13">
        <v>44.444444444444443</v>
      </c>
      <c r="G316" s="14" t="s">
        <v>6</v>
      </c>
      <c r="H316" s="9"/>
      <c r="I316" s="9"/>
      <c r="J316" s="9"/>
      <c r="K316" s="14"/>
      <c r="L316" s="14"/>
      <c r="M316" s="14"/>
    </row>
    <row r="317" spans="1:13" s="3" customFormat="1" ht="38.25" x14ac:dyDescent="0.25">
      <c r="A317" s="6" t="s">
        <v>411</v>
      </c>
      <c r="B317" s="6" t="s">
        <v>434</v>
      </c>
      <c r="C317" s="24" t="s">
        <v>691</v>
      </c>
      <c r="D317" s="24" t="s">
        <v>435</v>
      </c>
      <c r="E317" s="13">
        <v>25.641025641025639</v>
      </c>
      <c r="F317" s="13">
        <v>44.444444444444443</v>
      </c>
      <c r="G317" s="14" t="s">
        <v>6</v>
      </c>
      <c r="H317" s="9"/>
      <c r="I317" s="9"/>
      <c r="J317" s="9"/>
      <c r="K317" s="14"/>
      <c r="L317" s="14"/>
      <c r="M317" s="14"/>
    </row>
    <row r="318" spans="1:13" s="3" customFormat="1" ht="38.25" x14ac:dyDescent="0.25">
      <c r="A318" s="6" t="s">
        <v>411</v>
      </c>
      <c r="B318" s="6" t="s">
        <v>436</v>
      </c>
      <c r="C318" s="24" t="s">
        <v>691</v>
      </c>
      <c r="D318" s="24" t="s">
        <v>437</v>
      </c>
      <c r="E318" s="13">
        <v>43.589743589743591</v>
      </c>
      <c r="F318" s="13">
        <v>70.370370370370367</v>
      </c>
      <c r="G318" s="14" t="s">
        <v>6</v>
      </c>
      <c r="H318" s="9"/>
      <c r="I318" s="9"/>
      <c r="J318" s="9"/>
      <c r="K318" s="14"/>
      <c r="L318" s="14"/>
      <c r="M318" s="14"/>
    </row>
    <row r="319" spans="1:13" s="3" customFormat="1" ht="38.25" x14ac:dyDescent="0.25">
      <c r="A319" s="6" t="s">
        <v>411</v>
      </c>
      <c r="B319" s="6" t="s">
        <v>438</v>
      </c>
      <c r="C319" s="24" t="s">
        <v>691</v>
      </c>
      <c r="D319" s="24" t="s">
        <v>439</v>
      </c>
      <c r="E319" s="13">
        <v>28.205128205128204</v>
      </c>
      <c r="F319" s="13">
        <v>59.259259259259252</v>
      </c>
      <c r="G319" s="14" t="s">
        <v>6</v>
      </c>
      <c r="H319" s="9"/>
      <c r="I319" s="9"/>
      <c r="J319" s="9"/>
      <c r="K319" s="14"/>
      <c r="L319" s="14"/>
      <c r="M319" s="14"/>
    </row>
    <row r="320" spans="1:13" s="3" customFormat="1" ht="38.25" x14ac:dyDescent="0.25">
      <c r="A320" s="6" t="s">
        <v>411</v>
      </c>
      <c r="B320" s="6" t="s">
        <v>440</v>
      </c>
      <c r="C320" s="24" t="s">
        <v>691</v>
      </c>
      <c r="D320" s="24" t="s">
        <v>441</v>
      </c>
      <c r="E320" s="13">
        <v>53.846153846153847</v>
      </c>
      <c r="F320" s="13">
        <v>66.666666666666657</v>
      </c>
      <c r="G320" s="14" t="s">
        <v>6</v>
      </c>
      <c r="H320" s="9"/>
      <c r="I320" s="9"/>
      <c r="J320" s="9"/>
      <c r="K320" s="14"/>
      <c r="L320" s="14"/>
      <c r="M320" s="14"/>
    </row>
    <row r="321" spans="1:13" s="3" customFormat="1" ht="38.25" x14ac:dyDescent="0.25">
      <c r="A321" s="6" t="s">
        <v>411</v>
      </c>
      <c r="B321" s="6" t="s">
        <v>442</v>
      </c>
      <c r="C321" s="24" t="s">
        <v>691</v>
      </c>
      <c r="D321" s="24" t="s">
        <v>443</v>
      </c>
      <c r="E321" s="13">
        <v>28.205128205128204</v>
      </c>
      <c r="F321" s="13">
        <v>55.555555555555557</v>
      </c>
      <c r="G321" s="14" t="s">
        <v>6</v>
      </c>
      <c r="H321" s="9"/>
      <c r="I321" s="9"/>
      <c r="J321" s="9"/>
      <c r="K321" s="14"/>
      <c r="L321" s="14"/>
      <c r="M321" s="14"/>
    </row>
    <row r="322" spans="1:13" s="3" customFormat="1" ht="38.25" x14ac:dyDescent="0.25">
      <c r="A322" s="6" t="s">
        <v>411</v>
      </c>
      <c r="B322" s="6" t="s">
        <v>444</v>
      </c>
      <c r="C322" s="24" t="s">
        <v>691</v>
      </c>
      <c r="D322" s="24" t="s">
        <v>445</v>
      </c>
      <c r="E322" s="13">
        <v>38.461538461538467</v>
      </c>
      <c r="F322" s="13">
        <v>66.666666666666657</v>
      </c>
      <c r="G322" s="14" t="s">
        <v>6</v>
      </c>
      <c r="H322" s="9"/>
      <c r="I322" s="9"/>
      <c r="J322" s="9"/>
      <c r="K322" s="14"/>
      <c r="L322" s="14"/>
      <c r="M322" s="14"/>
    </row>
    <row r="323" spans="1:13" s="3" customFormat="1" ht="38.25" x14ac:dyDescent="0.25">
      <c r="A323" s="6" t="s">
        <v>411</v>
      </c>
      <c r="B323" s="6" t="s">
        <v>446</v>
      </c>
      <c r="C323" s="24" t="s">
        <v>691</v>
      </c>
      <c r="D323" s="24" t="s">
        <v>447</v>
      </c>
      <c r="E323" s="13">
        <v>28.205128205128204</v>
      </c>
      <c r="F323" s="13">
        <v>62.962962962962962</v>
      </c>
      <c r="G323" s="14" t="s">
        <v>6</v>
      </c>
      <c r="H323" s="9"/>
      <c r="I323" s="9"/>
      <c r="J323" s="9"/>
      <c r="K323" s="14"/>
      <c r="L323" s="14"/>
      <c r="M323" s="14"/>
    </row>
    <row r="324" spans="1:13" s="3" customFormat="1" ht="38.25" x14ac:dyDescent="0.25">
      <c r="A324" s="6" t="s">
        <v>411</v>
      </c>
      <c r="B324" s="6" t="s">
        <v>448</v>
      </c>
      <c r="C324" s="24" t="s">
        <v>691</v>
      </c>
      <c r="D324" s="24" t="s">
        <v>449</v>
      </c>
      <c r="E324" s="13">
        <v>58.974358974358978</v>
      </c>
      <c r="F324" s="13">
        <v>51.851851851851848</v>
      </c>
      <c r="G324" s="14" t="s">
        <v>6</v>
      </c>
      <c r="H324" s="9"/>
      <c r="I324" s="9"/>
      <c r="J324" s="9"/>
      <c r="K324" s="14"/>
      <c r="L324" s="14"/>
      <c r="M324" s="14"/>
    </row>
    <row r="325" spans="1:13" s="3" customFormat="1" ht="38.25" x14ac:dyDescent="0.25">
      <c r="A325" s="6" t="s">
        <v>411</v>
      </c>
      <c r="B325" s="6" t="s">
        <v>450</v>
      </c>
      <c r="C325" s="24" t="s">
        <v>691</v>
      </c>
      <c r="D325" s="24" t="s">
        <v>451</v>
      </c>
      <c r="E325" s="13">
        <v>35.897435897435898</v>
      </c>
      <c r="F325" s="13">
        <v>55.555555555555557</v>
      </c>
      <c r="G325" s="14" t="s">
        <v>6</v>
      </c>
      <c r="H325" s="9"/>
      <c r="I325" s="9"/>
      <c r="J325" s="9"/>
      <c r="K325" s="14"/>
      <c r="L325" s="14"/>
      <c r="M325" s="14"/>
    </row>
    <row r="326" spans="1:13" s="3" customFormat="1" ht="38.25" x14ac:dyDescent="0.25">
      <c r="A326" s="6" t="s">
        <v>411</v>
      </c>
      <c r="B326" s="6" t="s">
        <v>452</v>
      </c>
      <c r="C326" s="24" t="s">
        <v>691</v>
      </c>
      <c r="D326" s="24" t="s">
        <v>453</v>
      </c>
      <c r="E326" s="13">
        <v>35.897435897435898</v>
      </c>
      <c r="F326" s="13">
        <v>44.444444444444443</v>
      </c>
      <c r="G326" s="14" t="s">
        <v>6</v>
      </c>
      <c r="H326" s="9"/>
      <c r="I326" s="9"/>
      <c r="J326" s="9"/>
      <c r="K326" s="14"/>
      <c r="L326" s="14"/>
      <c r="M326" s="14"/>
    </row>
    <row r="327" spans="1:13" s="3" customFormat="1" ht="38.25" x14ac:dyDescent="0.25">
      <c r="A327" s="6" t="s">
        <v>411</v>
      </c>
      <c r="B327" s="6" t="s">
        <v>454</v>
      </c>
      <c r="C327" s="24" t="s">
        <v>691</v>
      </c>
      <c r="D327" s="24" t="s">
        <v>455</v>
      </c>
      <c r="E327" s="13">
        <v>30.76923076923077</v>
      </c>
      <c r="F327" s="13">
        <v>59.259259259259252</v>
      </c>
      <c r="G327" s="14" t="s">
        <v>6</v>
      </c>
      <c r="H327" s="9"/>
      <c r="I327" s="9"/>
      <c r="J327" s="9"/>
      <c r="K327" s="14"/>
      <c r="L327" s="14"/>
      <c r="M327" s="14"/>
    </row>
    <row r="328" spans="1:13" s="3" customFormat="1" ht="38.25" x14ac:dyDescent="0.25">
      <c r="A328" s="6" t="s">
        <v>411</v>
      </c>
      <c r="B328" s="6" t="s">
        <v>619</v>
      </c>
      <c r="C328" s="24" t="s">
        <v>691</v>
      </c>
      <c r="D328" s="24" t="s">
        <v>456</v>
      </c>
      <c r="E328" s="13">
        <v>33.333333333333329</v>
      </c>
      <c r="F328" s="13">
        <v>59.259259259259252</v>
      </c>
      <c r="G328" s="14" t="s">
        <v>6</v>
      </c>
      <c r="H328" s="9"/>
      <c r="I328" s="9"/>
      <c r="J328" s="9"/>
      <c r="K328" s="14"/>
      <c r="L328" s="14"/>
      <c r="M328" s="14"/>
    </row>
    <row r="329" spans="1:13" s="3" customFormat="1" ht="38.25" x14ac:dyDescent="0.25">
      <c r="A329" s="6" t="s">
        <v>411</v>
      </c>
      <c r="B329" s="6" t="s">
        <v>620</v>
      </c>
      <c r="C329" s="24" t="s">
        <v>691</v>
      </c>
      <c r="D329" s="24" t="s">
        <v>457</v>
      </c>
      <c r="E329" s="13">
        <v>53.846153846153847</v>
      </c>
      <c r="F329" s="13">
        <v>59.259259259259252</v>
      </c>
      <c r="G329" s="14" t="s">
        <v>6</v>
      </c>
      <c r="H329" s="9"/>
      <c r="I329" s="9"/>
      <c r="J329" s="9"/>
      <c r="K329" s="14"/>
      <c r="L329" s="14"/>
      <c r="M329" s="14"/>
    </row>
    <row r="330" spans="1:13" s="3" customFormat="1" ht="38.25" x14ac:dyDescent="0.25">
      <c r="A330" s="6" t="s">
        <v>411</v>
      </c>
      <c r="B330" s="6" t="s">
        <v>621</v>
      </c>
      <c r="C330" s="24" t="s">
        <v>691</v>
      </c>
      <c r="D330" s="24" t="s">
        <v>458</v>
      </c>
      <c r="E330" s="13">
        <v>38.461538461538467</v>
      </c>
      <c r="F330" s="13">
        <v>66.666666666666657</v>
      </c>
      <c r="G330" s="14" t="s">
        <v>6</v>
      </c>
      <c r="H330" s="9"/>
      <c r="I330" s="9"/>
      <c r="J330" s="9"/>
      <c r="K330" s="14"/>
      <c r="L330" s="14"/>
      <c r="M330" s="14"/>
    </row>
    <row r="331" spans="1:13" s="3" customFormat="1" ht="38.25" x14ac:dyDescent="0.25">
      <c r="A331" s="6" t="s">
        <v>411</v>
      </c>
      <c r="B331" s="6" t="s">
        <v>622</v>
      </c>
      <c r="C331" s="24" t="s">
        <v>691</v>
      </c>
      <c r="D331" s="24" t="s">
        <v>459</v>
      </c>
      <c r="E331" s="13">
        <v>48.717948717948715</v>
      </c>
      <c r="F331" s="13">
        <v>81.481481481481481</v>
      </c>
      <c r="G331" s="14" t="s">
        <v>6</v>
      </c>
      <c r="H331" s="9"/>
      <c r="I331" s="9"/>
      <c r="J331" s="9"/>
      <c r="K331" s="14"/>
      <c r="L331" s="14"/>
      <c r="M331" s="14"/>
    </row>
    <row r="332" spans="1:13" s="3" customFormat="1" ht="38.25" x14ac:dyDescent="0.25">
      <c r="A332" s="6" t="s">
        <v>411</v>
      </c>
      <c r="B332" s="6" t="s">
        <v>623</v>
      </c>
      <c r="C332" s="24" t="s">
        <v>691</v>
      </c>
      <c r="D332" s="24" t="s">
        <v>460</v>
      </c>
      <c r="E332" s="13">
        <v>51.282051282051277</v>
      </c>
      <c r="F332" s="13">
        <v>77.777777777777786</v>
      </c>
      <c r="G332" s="14" t="s">
        <v>6</v>
      </c>
      <c r="H332" s="9"/>
      <c r="I332" s="9"/>
      <c r="J332" s="9"/>
      <c r="K332" s="14"/>
      <c r="L332" s="14"/>
      <c r="M332" s="14"/>
    </row>
    <row r="333" spans="1:13" s="3" customFormat="1" ht="38.25" x14ac:dyDescent="0.25">
      <c r="A333" s="6" t="s">
        <v>411</v>
      </c>
      <c r="B333" s="6" t="s">
        <v>624</v>
      </c>
      <c r="C333" s="24" t="s">
        <v>691</v>
      </c>
      <c r="D333" s="24" t="s">
        <v>461</v>
      </c>
      <c r="E333" s="13">
        <v>28.205128205128204</v>
      </c>
      <c r="F333" s="13">
        <v>55.555555555555557</v>
      </c>
      <c r="G333" s="14" t="s">
        <v>6</v>
      </c>
      <c r="H333" s="9"/>
      <c r="I333" s="9"/>
      <c r="J333" s="9"/>
      <c r="K333" s="14"/>
      <c r="L333" s="14"/>
      <c r="M333" s="14"/>
    </row>
    <row r="334" spans="1:13" s="3" customFormat="1" ht="38.25" x14ac:dyDescent="0.25">
      <c r="A334" s="6" t="s">
        <v>411</v>
      </c>
      <c r="B334" s="6" t="s">
        <v>625</v>
      </c>
      <c r="C334" s="24" t="s">
        <v>691</v>
      </c>
      <c r="D334" s="24" t="s">
        <v>462</v>
      </c>
      <c r="E334" s="13">
        <v>38.461538461538467</v>
      </c>
      <c r="F334" s="13">
        <v>55.555555555555557</v>
      </c>
      <c r="G334" s="14" t="s">
        <v>6</v>
      </c>
      <c r="H334" s="9"/>
      <c r="I334" s="9"/>
      <c r="J334" s="9"/>
      <c r="K334" s="14"/>
      <c r="L334" s="14"/>
      <c r="M334" s="14"/>
    </row>
    <row r="335" spans="1:13" s="3" customFormat="1" ht="38.25" x14ac:dyDescent="0.25">
      <c r="A335" s="6" t="s">
        <v>411</v>
      </c>
      <c r="B335" s="6" t="s">
        <v>626</v>
      </c>
      <c r="C335" s="24" t="s">
        <v>691</v>
      </c>
      <c r="D335" s="24" t="s">
        <v>463</v>
      </c>
      <c r="E335" s="13">
        <v>33.333333333333329</v>
      </c>
      <c r="F335" s="13">
        <v>44.444444444444443</v>
      </c>
      <c r="G335" s="14" t="s">
        <v>6</v>
      </c>
      <c r="H335" s="9"/>
      <c r="I335" s="9"/>
      <c r="J335" s="9"/>
      <c r="K335" s="14"/>
      <c r="L335" s="14"/>
      <c r="M335" s="14"/>
    </row>
    <row r="336" spans="1:13" s="3" customFormat="1" ht="38.25" x14ac:dyDescent="0.25">
      <c r="A336" s="6" t="s">
        <v>411</v>
      </c>
      <c r="B336" s="6" t="s">
        <v>627</v>
      </c>
      <c r="C336" s="24" t="s">
        <v>691</v>
      </c>
      <c r="D336" s="24" t="s">
        <v>464</v>
      </c>
      <c r="E336" s="13">
        <v>33.333333333333329</v>
      </c>
      <c r="F336" s="13">
        <v>55.555555555555557</v>
      </c>
      <c r="G336" s="14" t="s">
        <v>6</v>
      </c>
      <c r="H336" s="9"/>
      <c r="I336" s="9"/>
      <c r="J336" s="9"/>
      <c r="K336" s="14"/>
      <c r="L336" s="14"/>
      <c r="M336" s="14"/>
    </row>
    <row r="337" spans="1:13" s="3" customFormat="1" ht="38.25" x14ac:dyDescent="0.25">
      <c r="A337" s="6" t="s">
        <v>411</v>
      </c>
      <c r="B337" s="6" t="s">
        <v>628</v>
      </c>
      <c r="C337" s="24" t="s">
        <v>691</v>
      </c>
      <c r="D337" s="24" t="s">
        <v>465</v>
      </c>
      <c r="E337" s="13">
        <v>20.512820512820511</v>
      </c>
      <c r="F337" s="13">
        <v>59.259259259259252</v>
      </c>
      <c r="G337" s="14" t="s">
        <v>6</v>
      </c>
      <c r="H337" s="9"/>
      <c r="I337" s="9"/>
      <c r="J337" s="9"/>
      <c r="K337" s="14"/>
      <c r="L337" s="14"/>
      <c r="M337" s="14"/>
    </row>
    <row r="338" spans="1:13" s="3" customFormat="1" ht="38.25" x14ac:dyDescent="0.25">
      <c r="A338" s="6" t="s">
        <v>411</v>
      </c>
      <c r="B338" s="6" t="s">
        <v>629</v>
      </c>
      <c r="C338" s="24" t="s">
        <v>691</v>
      </c>
      <c r="D338" s="24" t="s">
        <v>466</v>
      </c>
      <c r="E338" s="13">
        <v>35.897435897435898</v>
      </c>
      <c r="F338" s="13">
        <v>62.962962962962962</v>
      </c>
      <c r="G338" s="14" t="s">
        <v>6</v>
      </c>
      <c r="H338" s="9"/>
      <c r="I338" s="9"/>
      <c r="J338" s="9"/>
      <c r="K338" s="14"/>
      <c r="L338" s="14"/>
      <c r="M338" s="14"/>
    </row>
    <row r="339" spans="1:13" s="3" customFormat="1" ht="38.25" x14ac:dyDescent="0.25">
      <c r="A339" s="6" t="s">
        <v>411</v>
      </c>
      <c r="B339" s="6" t="s">
        <v>630</v>
      </c>
      <c r="C339" s="24" t="s">
        <v>691</v>
      </c>
      <c r="D339" s="24" t="s">
        <v>467</v>
      </c>
      <c r="E339" s="13">
        <v>23.076923076923077</v>
      </c>
      <c r="F339" s="13">
        <v>70.370370370370367</v>
      </c>
      <c r="G339" s="14" t="s">
        <v>6</v>
      </c>
      <c r="H339" s="9"/>
      <c r="I339" s="9"/>
      <c r="J339" s="9"/>
      <c r="K339" s="14"/>
      <c r="L339" s="14"/>
      <c r="M339" s="14"/>
    </row>
    <row r="340" spans="1:13" s="3" customFormat="1" ht="38.25" x14ac:dyDescent="0.25">
      <c r="A340" s="6" t="s">
        <v>411</v>
      </c>
      <c r="B340" s="6" t="s">
        <v>631</v>
      </c>
      <c r="C340" s="24" t="s">
        <v>691</v>
      </c>
      <c r="D340" s="24" t="s">
        <v>468</v>
      </c>
      <c r="E340" s="13">
        <v>38.461538461538467</v>
      </c>
      <c r="F340" s="13">
        <v>88.888888888888886</v>
      </c>
      <c r="G340" s="14" t="s">
        <v>6</v>
      </c>
      <c r="H340" s="9"/>
      <c r="I340" s="9"/>
      <c r="J340" s="9"/>
      <c r="K340" s="14"/>
      <c r="L340" s="14"/>
      <c r="M340" s="14"/>
    </row>
    <row r="341" spans="1:13" s="3" customFormat="1" ht="38.25" x14ac:dyDescent="0.25">
      <c r="A341" s="6" t="s">
        <v>411</v>
      </c>
      <c r="B341" s="6" t="s">
        <v>632</v>
      </c>
      <c r="C341" s="24" t="s">
        <v>691</v>
      </c>
      <c r="D341" s="24" t="s">
        <v>469</v>
      </c>
      <c r="E341" s="13">
        <v>28.205128205128204</v>
      </c>
      <c r="F341" s="13">
        <v>51.851851851851848</v>
      </c>
      <c r="G341" s="14" t="s">
        <v>6</v>
      </c>
      <c r="H341" s="9"/>
      <c r="I341" s="9"/>
      <c r="J341" s="9"/>
      <c r="K341" s="14"/>
      <c r="L341" s="14"/>
      <c r="M341" s="14"/>
    </row>
    <row r="342" spans="1:13" s="3" customFormat="1" ht="38.25" x14ac:dyDescent="0.25">
      <c r="A342" s="6" t="s">
        <v>411</v>
      </c>
      <c r="B342" s="6" t="s">
        <v>633</v>
      </c>
      <c r="C342" s="24" t="s">
        <v>691</v>
      </c>
      <c r="D342" s="24" t="s">
        <v>470</v>
      </c>
      <c r="E342" s="13">
        <v>35.897435897435898</v>
      </c>
      <c r="F342" s="13">
        <v>62.962962962962962</v>
      </c>
      <c r="G342" s="14" t="s">
        <v>6</v>
      </c>
      <c r="H342" s="9"/>
      <c r="I342" s="9"/>
      <c r="J342" s="9"/>
      <c r="K342" s="14"/>
      <c r="L342" s="14"/>
      <c r="M342" s="14"/>
    </row>
    <row r="343" spans="1:13" s="3" customFormat="1" ht="38.25" x14ac:dyDescent="0.25">
      <c r="A343" s="6" t="s">
        <v>411</v>
      </c>
      <c r="B343" s="6" t="s">
        <v>634</v>
      </c>
      <c r="C343" s="24" t="s">
        <v>691</v>
      </c>
      <c r="D343" s="24" t="s">
        <v>471</v>
      </c>
      <c r="E343" s="13">
        <v>25.641025641025639</v>
      </c>
      <c r="F343" s="13">
        <v>62.962962962962962</v>
      </c>
      <c r="G343" s="14" t="s">
        <v>6</v>
      </c>
      <c r="H343" s="9"/>
      <c r="I343" s="9"/>
      <c r="J343" s="9"/>
      <c r="K343" s="14"/>
      <c r="L343" s="14"/>
      <c r="M343" s="14"/>
    </row>
    <row r="344" spans="1:13" s="3" customFormat="1" ht="38.25" x14ac:dyDescent="0.25">
      <c r="A344" s="6" t="s">
        <v>411</v>
      </c>
      <c r="B344" s="6" t="s">
        <v>635</v>
      </c>
      <c r="C344" s="24" t="s">
        <v>691</v>
      </c>
      <c r="D344" s="24" t="s">
        <v>472</v>
      </c>
      <c r="E344" s="13">
        <v>35.897435897435898</v>
      </c>
      <c r="F344" s="13">
        <v>48.148148148148145</v>
      </c>
      <c r="G344" s="14" t="s">
        <v>6</v>
      </c>
      <c r="H344" s="9"/>
      <c r="I344" s="9"/>
      <c r="J344" s="9"/>
      <c r="K344" s="14"/>
      <c r="L344" s="14"/>
      <c r="M344" s="14"/>
    </row>
    <row r="345" spans="1:13" s="3" customFormat="1" ht="38.25" x14ac:dyDescent="0.25">
      <c r="A345" s="6" t="s">
        <v>411</v>
      </c>
      <c r="B345" s="6" t="s">
        <v>636</v>
      </c>
      <c r="C345" s="24" t="s">
        <v>691</v>
      </c>
      <c r="D345" s="24" t="s">
        <v>473</v>
      </c>
      <c r="E345" s="13">
        <v>20.512820512820511</v>
      </c>
      <c r="F345" s="13">
        <v>48.148148148148145</v>
      </c>
      <c r="G345" s="14" t="s">
        <v>6</v>
      </c>
      <c r="H345" s="9"/>
      <c r="I345" s="9"/>
      <c r="J345" s="9"/>
      <c r="K345" s="14"/>
      <c r="L345" s="14"/>
      <c r="M345" s="14"/>
    </row>
    <row r="346" spans="1:13" s="3" customFormat="1" ht="38.25" x14ac:dyDescent="0.25">
      <c r="A346" s="6" t="s">
        <v>411</v>
      </c>
      <c r="B346" s="6" t="s">
        <v>637</v>
      </c>
      <c r="C346" s="24" t="s">
        <v>691</v>
      </c>
      <c r="D346" s="24" t="s">
        <v>474</v>
      </c>
      <c r="E346" s="13">
        <v>28.205128205128204</v>
      </c>
      <c r="F346" s="13">
        <v>48.148148148148145</v>
      </c>
      <c r="G346" s="14" t="s">
        <v>6</v>
      </c>
      <c r="H346" s="9"/>
      <c r="I346" s="9"/>
      <c r="J346" s="9"/>
      <c r="K346" s="14"/>
      <c r="L346" s="14"/>
      <c r="M346" s="14"/>
    </row>
    <row r="347" spans="1:13" s="3" customFormat="1" ht="38.25" x14ac:dyDescent="0.25">
      <c r="A347" s="6" t="s">
        <v>411</v>
      </c>
      <c r="B347" s="6" t="s">
        <v>638</v>
      </c>
      <c r="C347" s="24" t="s">
        <v>691</v>
      </c>
      <c r="D347" s="24" t="s">
        <v>475</v>
      </c>
      <c r="E347" s="13">
        <v>33.333333333333329</v>
      </c>
      <c r="F347" s="13">
        <v>74.074074074074076</v>
      </c>
      <c r="G347" s="14" t="s">
        <v>6</v>
      </c>
      <c r="H347" s="9"/>
      <c r="I347" s="9"/>
      <c r="J347" s="9"/>
      <c r="K347" s="14"/>
      <c r="L347" s="14"/>
      <c r="M347" s="14"/>
    </row>
    <row r="348" spans="1:13" s="3" customFormat="1" ht="38.25" x14ac:dyDescent="0.25">
      <c r="A348" s="6" t="s">
        <v>411</v>
      </c>
      <c r="B348" s="6" t="s">
        <v>639</v>
      </c>
      <c r="C348" s="24" t="s">
        <v>691</v>
      </c>
      <c r="D348" s="24" t="s">
        <v>476</v>
      </c>
      <c r="E348" s="13">
        <v>28.205128205128204</v>
      </c>
      <c r="F348" s="13">
        <v>44.444444444444443</v>
      </c>
      <c r="G348" s="14" t="s">
        <v>6</v>
      </c>
      <c r="H348" s="9"/>
      <c r="I348" s="9"/>
      <c r="J348" s="9"/>
      <c r="K348" s="14"/>
      <c r="L348" s="14"/>
      <c r="M348" s="14"/>
    </row>
    <row r="349" spans="1:13" s="3" customFormat="1" ht="38.25" x14ac:dyDescent="0.25">
      <c r="A349" s="6" t="s">
        <v>411</v>
      </c>
      <c r="B349" s="6" t="s">
        <v>640</v>
      </c>
      <c r="C349" s="24" t="s">
        <v>691</v>
      </c>
      <c r="D349" s="24" t="s">
        <v>477</v>
      </c>
      <c r="E349" s="13">
        <v>46.153846153846153</v>
      </c>
      <c r="F349" s="13">
        <v>77.777777777777786</v>
      </c>
      <c r="G349" s="14" t="s">
        <v>6</v>
      </c>
      <c r="H349" s="9"/>
      <c r="I349" s="9"/>
      <c r="J349" s="9"/>
      <c r="K349" s="14"/>
      <c r="L349" s="14"/>
      <c r="M349" s="14"/>
    </row>
    <row r="350" spans="1:13" s="3" customFormat="1" ht="38.25" x14ac:dyDescent="0.25">
      <c r="A350" s="6" t="s">
        <v>411</v>
      </c>
      <c r="B350" s="6" t="s">
        <v>641</v>
      </c>
      <c r="C350" s="24" t="s">
        <v>692</v>
      </c>
      <c r="D350" s="24" t="s">
        <v>693</v>
      </c>
      <c r="E350" s="13">
        <v>58.974358974358978</v>
      </c>
      <c r="F350" s="13">
        <v>74.074074074074076</v>
      </c>
      <c r="G350" s="14" t="s">
        <v>6</v>
      </c>
      <c r="H350" s="9"/>
      <c r="I350" s="9"/>
      <c r="J350" s="9"/>
      <c r="K350" s="14"/>
      <c r="L350" s="14"/>
      <c r="M350" s="14"/>
    </row>
    <row r="351" spans="1:13" s="3" customFormat="1" ht="38.25" x14ac:dyDescent="0.25">
      <c r="A351" s="6" t="s">
        <v>411</v>
      </c>
      <c r="B351" s="6" t="s">
        <v>713</v>
      </c>
      <c r="C351" s="24" t="s">
        <v>692</v>
      </c>
      <c r="D351" s="24" t="s">
        <v>694</v>
      </c>
      <c r="E351" s="13">
        <v>35.897435897435898</v>
      </c>
      <c r="F351" s="13">
        <v>59.259259259259252</v>
      </c>
      <c r="G351" s="14" t="s">
        <v>6</v>
      </c>
      <c r="H351" s="9"/>
      <c r="I351" s="9"/>
      <c r="J351" s="9"/>
      <c r="K351" s="14"/>
      <c r="L351" s="14"/>
      <c r="M351" s="14"/>
    </row>
    <row r="352" spans="1:13" s="3" customFormat="1" ht="38.25" x14ac:dyDescent="0.25">
      <c r="A352" s="6" t="s">
        <v>411</v>
      </c>
      <c r="B352" s="6" t="s">
        <v>714</v>
      </c>
      <c r="C352" s="24" t="s">
        <v>692</v>
      </c>
      <c r="D352" s="24" t="s">
        <v>695</v>
      </c>
      <c r="E352" s="13">
        <v>43.589743589743591</v>
      </c>
      <c r="F352" s="13">
        <v>59.259259259259252</v>
      </c>
      <c r="G352" s="14" t="s">
        <v>6</v>
      </c>
      <c r="H352" s="9"/>
      <c r="I352" s="9"/>
      <c r="J352" s="9"/>
      <c r="K352" s="14"/>
      <c r="L352" s="14"/>
      <c r="M352" s="14"/>
    </row>
    <row r="353" spans="1:13" s="3" customFormat="1" ht="38.25" x14ac:dyDescent="0.25">
      <c r="A353" s="6" t="s">
        <v>411</v>
      </c>
      <c r="B353" s="6" t="s">
        <v>715</v>
      </c>
      <c r="C353" s="24" t="s">
        <v>692</v>
      </c>
      <c r="D353" s="24" t="s">
        <v>696</v>
      </c>
      <c r="E353" s="13">
        <v>17.948717948717949</v>
      </c>
      <c r="F353" s="13">
        <v>51.851851851851848</v>
      </c>
      <c r="G353" s="14" t="s">
        <v>6</v>
      </c>
      <c r="H353" s="9"/>
      <c r="I353" s="9"/>
      <c r="J353" s="9"/>
      <c r="K353" s="14"/>
      <c r="L353" s="14"/>
      <c r="M353" s="14"/>
    </row>
    <row r="354" spans="1:13" s="3" customFormat="1" ht="38.25" x14ac:dyDescent="0.25">
      <c r="A354" s="6" t="s">
        <v>411</v>
      </c>
      <c r="B354" s="6" t="s">
        <v>716</v>
      </c>
      <c r="C354" s="24" t="s">
        <v>692</v>
      </c>
      <c r="D354" s="24" t="s">
        <v>697</v>
      </c>
      <c r="E354" s="13">
        <v>35.897435897435898</v>
      </c>
      <c r="F354" s="13">
        <v>44.444444444444443</v>
      </c>
      <c r="G354" s="14" t="s">
        <v>6</v>
      </c>
      <c r="H354" s="9"/>
      <c r="I354" s="9"/>
      <c r="J354" s="9"/>
      <c r="K354" s="14"/>
      <c r="L354" s="14"/>
      <c r="M354" s="14"/>
    </row>
    <row r="355" spans="1:13" s="3" customFormat="1" ht="38.25" x14ac:dyDescent="0.25">
      <c r="A355" s="6" t="s">
        <v>411</v>
      </c>
      <c r="B355" s="6" t="s">
        <v>717</v>
      </c>
      <c r="C355" s="24" t="s">
        <v>692</v>
      </c>
      <c r="D355" s="24" t="s">
        <v>698</v>
      </c>
      <c r="E355" s="13">
        <v>25.641025641025639</v>
      </c>
      <c r="F355" s="13">
        <v>48.148148148148145</v>
      </c>
      <c r="G355" s="14" t="s">
        <v>6</v>
      </c>
      <c r="H355" s="9"/>
      <c r="I355" s="9"/>
      <c r="J355" s="9"/>
      <c r="K355" s="14"/>
      <c r="L355" s="14"/>
      <c r="M355" s="14"/>
    </row>
    <row r="356" spans="1:13" s="3" customFormat="1" ht="38.25" x14ac:dyDescent="0.25">
      <c r="A356" s="6" t="s">
        <v>411</v>
      </c>
      <c r="B356" s="6" t="s">
        <v>718</v>
      </c>
      <c r="C356" s="24" t="s">
        <v>692</v>
      </c>
      <c r="D356" s="24" t="s">
        <v>699</v>
      </c>
      <c r="E356" s="13">
        <v>25.641025641025639</v>
      </c>
      <c r="F356" s="13">
        <v>44.444444444444443</v>
      </c>
      <c r="G356" s="14" t="s">
        <v>6</v>
      </c>
      <c r="H356" s="9"/>
      <c r="I356" s="9"/>
      <c r="J356" s="9"/>
      <c r="K356" s="14"/>
      <c r="L356" s="14"/>
      <c r="M356" s="14"/>
    </row>
    <row r="357" spans="1:13" s="3" customFormat="1" ht="38.25" x14ac:dyDescent="0.25">
      <c r="A357" s="6" t="s">
        <v>411</v>
      </c>
      <c r="B357" s="6" t="s">
        <v>719</v>
      </c>
      <c r="C357" s="24" t="s">
        <v>692</v>
      </c>
      <c r="D357" s="24" t="s">
        <v>700</v>
      </c>
      <c r="E357" s="13">
        <v>30.76923076923077</v>
      </c>
      <c r="F357" s="13">
        <v>29.629629629629626</v>
      </c>
      <c r="G357" s="14" t="s">
        <v>6</v>
      </c>
      <c r="H357" s="9"/>
      <c r="I357" s="9"/>
      <c r="J357" s="9"/>
      <c r="K357" s="14"/>
      <c r="L357" s="14"/>
      <c r="M357" s="14"/>
    </row>
    <row r="358" spans="1:13" s="3" customFormat="1" ht="38.25" x14ac:dyDescent="0.25">
      <c r="A358" s="6" t="s">
        <v>411</v>
      </c>
      <c r="B358" s="6" t="s">
        <v>720</v>
      </c>
      <c r="C358" s="24" t="s">
        <v>692</v>
      </c>
      <c r="D358" s="24" t="s">
        <v>701</v>
      </c>
      <c r="E358" s="13">
        <v>28.205128205128204</v>
      </c>
      <c r="F358" s="13">
        <v>59.259259259259252</v>
      </c>
      <c r="G358" s="14" t="s">
        <v>6</v>
      </c>
      <c r="H358" s="9"/>
      <c r="I358" s="9"/>
      <c r="J358" s="9"/>
      <c r="K358" s="14"/>
      <c r="L358" s="14"/>
      <c r="M358" s="14"/>
    </row>
    <row r="359" spans="1:13" s="3" customFormat="1" ht="38.25" x14ac:dyDescent="0.25">
      <c r="A359" s="6" t="s">
        <v>411</v>
      </c>
      <c r="B359" s="6" t="s">
        <v>721</v>
      </c>
      <c r="C359" s="24" t="s">
        <v>692</v>
      </c>
      <c r="D359" s="24" t="s">
        <v>702</v>
      </c>
      <c r="E359" s="13">
        <v>38.461538461538467</v>
      </c>
      <c r="F359" s="13">
        <v>70.370370370370367</v>
      </c>
      <c r="G359" s="14" t="s">
        <v>6</v>
      </c>
      <c r="H359" s="9"/>
      <c r="I359" s="9"/>
      <c r="J359" s="9"/>
      <c r="K359" s="14"/>
      <c r="L359" s="14"/>
      <c r="M359" s="14"/>
    </row>
    <row r="360" spans="1:13" s="3" customFormat="1" ht="38.25" x14ac:dyDescent="0.25">
      <c r="A360" s="6" t="s">
        <v>411</v>
      </c>
      <c r="B360" s="6" t="s">
        <v>722</v>
      </c>
      <c r="C360" s="24" t="s">
        <v>692</v>
      </c>
      <c r="D360" s="24" t="s">
        <v>703</v>
      </c>
      <c r="E360" s="13">
        <v>41.025641025641022</v>
      </c>
      <c r="F360" s="13">
        <v>70.370370370370367</v>
      </c>
      <c r="G360" s="14" t="s">
        <v>6</v>
      </c>
      <c r="H360" s="9"/>
      <c r="I360" s="9"/>
      <c r="J360" s="9"/>
      <c r="K360" s="14"/>
      <c r="L360" s="14"/>
      <c r="M360" s="14"/>
    </row>
    <row r="361" spans="1:13" s="3" customFormat="1" ht="38.25" x14ac:dyDescent="0.25">
      <c r="A361" s="6" t="s">
        <v>411</v>
      </c>
      <c r="B361" s="6" t="s">
        <v>723</v>
      </c>
      <c r="C361" s="24" t="s">
        <v>692</v>
      </c>
      <c r="D361" s="24" t="s">
        <v>704</v>
      </c>
      <c r="E361" s="13">
        <v>28.205128205128204</v>
      </c>
      <c r="F361" s="13">
        <v>55.555555555555557</v>
      </c>
      <c r="G361" s="14" t="s">
        <v>6</v>
      </c>
      <c r="H361" s="9"/>
      <c r="I361" s="9"/>
      <c r="J361" s="9"/>
      <c r="K361" s="14"/>
      <c r="L361" s="14"/>
      <c r="M361" s="14"/>
    </row>
    <row r="362" spans="1:13" s="3" customFormat="1" ht="38.25" x14ac:dyDescent="0.25">
      <c r="A362" s="6" t="s">
        <v>411</v>
      </c>
      <c r="B362" s="6" t="s">
        <v>724</v>
      </c>
      <c r="C362" s="24" t="s">
        <v>692</v>
      </c>
      <c r="D362" s="24" t="s">
        <v>705</v>
      </c>
      <c r="E362" s="13">
        <v>28.205128205128204</v>
      </c>
      <c r="F362" s="13">
        <v>66.666666666666657</v>
      </c>
      <c r="G362" s="14" t="s">
        <v>6</v>
      </c>
      <c r="H362" s="9"/>
      <c r="I362" s="9"/>
      <c r="J362" s="9"/>
      <c r="K362" s="14"/>
      <c r="L362" s="14"/>
      <c r="M362" s="14"/>
    </row>
    <row r="363" spans="1:13" s="3" customFormat="1" ht="38.25" x14ac:dyDescent="0.25">
      <c r="A363" s="6" t="s">
        <v>411</v>
      </c>
      <c r="B363" s="6" t="s">
        <v>725</v>
      </c>
      <c r="C363" s="24" t="s">
        <v>692</v>
      </c>
      <c r="D363" s="24" t="s">
        <v>706</v>
      </c>
      <c r="E363" s="13">
        <v>46.153846153846153</v>
      </c>
      <c r="F363" s="13">
        <v>59.259259259259252</v>
      </c>
      <c r="G363" s="14" t="s">
        <v>6</v>
      </c>
      <c r="H363" s="9"/>
      <c r="I363" s="9"/>
      <c r="J363" s="9"/>
      <c r="K363" s="14"/>
      <c r="L363" s="14"/>
      <c r="M363" s="14"/>
    </row>
    <row r="364" spans="1:13" s="3" customFormat="1" ht="38.25" x14ac:dyDescent="0.25">
      <c r="A364" s="6" t="s">
        <v>411</v>
      </c>
      <c r="B364" s="6" t="s">
        <v>726</v>
      </c>
      <c r="C364" s="24" t="s">
        <v>692</v>
      </c>
      <c r="D364" s="24" t="s">
        <v>707</v>
      </c>
      <c r="E364" s="13">
        <v>43.589743589743591</v>
      </c>
      <c r="F364" s="13">
        <v>66.666666666666657</v>
      </c>
      <c r="G364" s="14" t="s">
        <v>6</v>
      </c>
      <c r="H364" s="9"/>
      <c r="I364" s="9"/>
      <c r="J364" s="9"/>
      <c r="K364" s="14"/>
      <c r="L364" s="14"/>
      <c r="M364" s="14"/>
    </row>
    <row r="365" spans="1:13" s="3" customFormat="1" ht="38.25" x14ac:dyDescent="0.25">
      <c r="A365" s="6" t="s">
        <v>411</v>
      </c>
      <c r="B365" s="6" t="s">
        <v>727</v>
      </c>
      <c r="C365" s="24" t="s">
        <v>692</v>
      </c>
      <c r="D365" s="24" t="s">
        <v>708</v>
      </c>
      <c r="E365" s="13">
        <v>33.333333333333329</v>
      </c>
      <c r="F365" s="13">
        <v>48.148148148148145</v>
      </c>
      <c r="G365" s="14" t="s">
        <v>6</v>
      </c>
      <c r="H365" s="9"/>
      <c r="I365" s="9"/>
      <c r="J365" s="9"/>
      <c r="K365" s="14"/>
      <c r="L365" s="14"/>
      <c r="M365" s="14"/>
    </row>
    <row r="366" spans="1:13" s="3" customFormat="1" ht="38.25" x14ac:dyDescent="0.25">
      <c r="A366" s="6" t="s">
        <v>411</v>
      </c>
      <c r="B366" s="6" t="s">
        <v>728</v>
      </c>
      <c r="C366" s="24" t="s">
        <v>692</v>
      </c>
      <c r="D366" s="24" t="s">
        <v>709</v>
      </c>
      <c r="E366" s="13">
        <v>20.512820512820511</v>
      </c>
      <c r="F366" s="13">
        <v>44.444444444444443</v>
      </c>
      <c r="G366" s="14" t="s">
        <v>6</v>
      </c>
      <c r="H366" s="9"/>
      <c r="I366" s="9"/>
      <c r="J366" s="9"/>
      <c r="K366" s="14"/>
      <c r="L366" s="14"/>
      <c r="M366" s="14"/>
    </row>
    <row r="367" spans="1:13" s="3" customFormat="1" ht="38.25" x14ac:dyDescent="0.25">
      <c r="A367" s="6" t="s">
        <v>411</v>
      </c>
      <c r="B367" s="6" t="s">
        <v>729</v>
      </c>
      <c r="C367" s="24" t="s">
        <v>692</v>
      </c>
      <c r="D367" s="24" t="s">
        <v>710</v>
      </c>
      <c r="E367" s="13">
        <v>20.512820512820511</v>
      </c>
      <c r="F367" s="13">
        <v>48.148148148148145</v>
      </c>
      <c r="G367" s="14" t="s">
        <v>6</v>
      </c>
      <c r="H367" s="9"/>
      <c r="I367" s="9"/>
      <c r="J367" s="9"/>
      <c r="K367" s="14"/>
      <c r="L367" s="14"/>
      <c r="M367" s="14"/>
    </row>
    <row r="368" spans="1:13" s="3" customFormat="1" ht="38.25" x14ac:dyDescent="0.25">
      <c r="A368" s="6" t="s">
        <v>411</v>
      </c>
      <c r="B368" s="6" t="s">
        <v>730</v>
      </c>
      <c r="C368" s="24" t="s">
        <v>692</v>
      </c>
      <c r="D368" s="24" t="s">
        <v>711</v>
      </c>
      <c r="E368" s="13">
        <v>41.025641025641022</v>
      </c>
      <c r="F368" s="13">
        <v>70.370370370370367</v>
      </c>
      <c r="G368" s="14" t="s">
        <v>6</v>
      </c>
      <c r="H368" s="9"/>
      <c r="I368" s="9"/>
      <c r="J368" s="9"/>
      <c r="K368" s="14"/>
      <c r="L368" s="14"/>
      <c r="M368" s="14"/>
    </row>
    <row r="369" spans="1:13" s="3" customFormat="1" ht="38.25" x14ac:dyDescent="0.25">
      <c r="A369" s="6" t="s">
        <v>411</v>
      </c>
      <c r="B369" s="6" t="s">
        <v>731</v>
      </c>
      <c r="C369" s="24" t="s">
        <v>692</v>
      </c>
      <c r="D369" s="24" t="s">
        <v>712</v>
      </c>
      <c r="E369" s="13">
        <v>48.717948717948715</v>
      </c>
      <c r="F369" s="13">
        <v>70.370370370370367</v>
      </c>
      <c r="G369" s="14" t="s">
        <v>6</v>
      </c>
      <c r="H369" s="9"/>
      <c r="I369" s="9"/>
      <c r="J369" s="9"/>
      <c r="K369" s="14"/>
      <c r="L369" s="14"/>
      <c r="M369" s="14"/>
    </row>
    <row r="370" spans="1:13" ht="25.5" x14ac:dyDescent="0.25">
      <c r="A370" s="6" t="s">
        <v>411</v>
      </c>
      <c r="B370" s="6" t="s">
        <v>688</v>
      </c>
      <c r="C370" s="4" t="s">
        <v>687</v>
      </c>
      <c r="D370" s="24" t="s">
        <v>642</v>
      </c>
      <c r="E370" s="15" t="s">
        <v>488</v>
      </c>
      <c r="F370" s="15" t="s">
        <v>488</v>
      </c>
      <c r="G370" s="14" t="s">
        <v>34</v>
      </c>
      <c r="H370" s="13">
        <v>74.285714285714278</v>
      </c>
      <c r="I370" s="13">
        <v>84.615384615384613</v>
      </c>
      <c r="J370" s="10" t="s">
        <v>92</v>
      </c>
      <c r="K370" s="23">
        <v>80.645161290322577</v>
      </c>
      <c r="L370" s="23">
        <v>84</v>
      </c>
      <c r="M370" s="10" t="s">
        <v>11</v>
      </c>
    </row>
    <row r="371" spans="1:13" ht="77.25" x14ac:dyDescent="0.25">
      <c r="A371" s="6" t="s">
        <v>411</v>
      </c>
      <c r="B371" s="2" t="s">
        <v>643</v>
      </c>
      <c r="C371" s="4" t="s">
        <v>689</v>
      </c>
      <c r="D371" s="24" t="s">
        <v>644</v>
      </c>
      <c r="E371" s="15" t="s">
        <v>488</v>
      </c>
      <c r="F371" s="15" t="s">
        <v>488</v>
      </c>
      <c r="G371" s="14" t="s">
        <v>34</v>
      </c>
      <c r="H371" s="13">
        <v>54.54545454545454</v>
      </c>
      <c r="I371" s="13">
        <v>84.000000000000014</v>
      </c>
      <c r="J371" s="10" t="s">
        <v>6</v>
      </c>
      <c r="K371" s="14"/>
      <c r="L371" s="14"/>
      <c r="M371" s="14"/>
    </row>
    <row r="372" spans="1:13" ht="26.25" x14ac:dyDescent="0.25">
      <c r="A372" s="6" t="s">
        <v>411</v>
      </c>
      <c r="B372" s="2" t="s">
        <v>645</v>
      </c>
      <c r="C372" s="4" t="s">
        <v>690</v>
      </c>
      <c r="D372" s="24" t="s">
        <v>646</v>
      </c>
      <c r="E372" s="15" t="s">
        <v>488</v>
      </c>
      <c r="F372" s="15" t="s">
        <v>488</v>
      </c>
      <c r="G372" s="14" t="s">
        <v>34</v>
      </c>
      <c r="H372" s="13">
        <v>75.757575757575751</v>
      </c>
      <c r="I372" s="13">
        <v>80.769230769230774</v>
      </c>
      <c r="J372" s="10" t="s">
        <v>92</v>
      </c>
      <c r="K372" s="23">
        <v>61.290322580645167</v>
      </c>
      <c r="L372" s="23">
        <v>88</v>
      </c>
      <c r="M372" s="10" t="s">
        <v>6</v>
      </c>
    </row>
    <row r="373" spans="1:13" ht="26.25" x14ac:dyDescent="0.25">
      <c r="A373" s="6" t="s">
        <v>411</v>
      </c>
      <c r="B373" s="2" t="s">
        <v>647</v>
      </c>
      <c r="C373" s="4" t="s">
        <v>690</v>
      </c>
      <c r="D373" s="24" t="s">
        <v>648</v>
      </c>
      <c r="E373" s="15" t="s">
        <v>488</v>
      </c>
      <c r="F373" s="15" t="s">
        <v>488</v>
      </c>
      <c r="G373" s="14" t="s">
        <v>34</v>
      </c>
      <c r="H373" s="13">
        <v>78.787878787878782</v>
      </c>
      <c r="I373" s="13">
        <v>80.769230769230774</v>
      </c>
      <c r="J373" s="10" t="s">
        <v>92</v>
      </c>
      <c r="K373" s="23">
        <v>67.741935483870975</v>
      </c>
      <c r="L373" s="23">
        <v>92</v>
      </c>
      <c r="M373" s="10" t="s">
        <v>6</v>
      </c>
    </row>
    <row r="374" spans="1:13" ht="26.25" x14ac:dyDescent="0.25">
      <c r="A374" s="6" t="s">
        <v>411</v>
      </c>
      <c r="B374" s="2" t="s">
        <v>649</v>
      </c>
      <c r="C374" s="4" t="s">
        <v>690</v>
      </c>
      <c r="D374" s="24" t="s">
        <v>650</v>
      </c>
      <c r="E374" s="15" t="s">
        <v>488</v>
      </c>
      <c r="F374" s="15" t="s">
        <v>488</v>
      </c>
      <c r="G374" s="14" t="s">
        <v>34</v>
      </c>
      <c r="H374" s="13">
        <v>54.545454545454547</v>
      </c>
      <c r="I374" s="13">
        <v>80.769230769230759</v>
      </c>
      <c r="J374" s="10" t="s">
        <v>6</v>
      </c>
      <c r="K374" s="14"/>
      <c r="L374" s="14"/>
      <c r="M374" s="14"/>
    </row>
    <row r="375" spans="1:13" ht="26.25" x14ac:dyDescent="0.25">
      <c r="A375" s="6" t="s">
        <v>411</v>
      </c>
      <c r="B375" s="2" t="s">
        <v>651</v>
      </c>
      <c r="C375" s="4" t="s">
        <v>690</v>
      </c>
      <c r="D375" s="24" t="s">
        <v>652</v>
      </c>
      <c r="E375" s="15" t="s">
        <v>488</v>
      </c>
      <c r="F375" s="15" t="s">
        <v>488</v>
      </c>
      <c r="G375" s="14" t="s">
        <v>34</v>
      </c>
      <c r="H375" s="13">
        <v>69.696969696969688</v>
      </c>
      <c r="I375" s="13">
        <v>84.615384615384613</v>
      </c>
      <c r="J375" s="10" t="s">
        <v>6</v>
      </c>
      <c r="K375" s="14"/>
      <c r="L375" s="14"/>
      <c r="M375" s="14"/>
    </row>
    <row r="376" spans="1:13" ht="26.25" x14ac:dyDescent="0.25">
      <c r="A376" s="6" t="s">
        <v>411</v>
      </c>
      <c r="B376" s="2" t="s">
        <v>653</v>
      </c>
      <c r="C376" s="4" t="s">
        <v>690</v>
      </c>
      <c r="D376" s="24" t="s">
        <v>654</v>
      </c>
      <c r="E376" s="15" t="s">
        <v>488</v>
      </c>
      <c r="F376" s="15" t="s">
        <v>488</v>
      </c>
      <c r="G376" s="14" t="s">
        <v>34</v>
      </c>
      <c r="H376" s="13">
        <v>33.333333333333336</v>
      </c>
      <c r="I376" s="13">
        <v>69.230769230769241</v>
      </c>
      <c r="J376" s="10" t="s">
        <v>6</v>
      </c>
      <c r="K376" s="14"/>
      <c r="L376" s="14"/>
      <c r="M376" s="14"/>
    </row>
    <row r="377" spans="1:13" ht="26.25" x14ac:dyDescent="0.25">
      <c r="A377" s="6" t="s">
        <v>411</v>
      </c>
      <c r="B377" s="2" t="s">
        <v>655</v>
      </c>
      <c r="C377" s="4" t="s">
        <v>690</v>
      </c>
      <c r="D377" s="24" t="s">
        <v>656</v>
      </c>
      <c r="E377" s="15" t="s">
        <v>488</v>
      </c>
      <c r="F377" s="15" t="s">
        <v>488</v>
      </c>
      <c r="G377" s="14" t="s">
        <v>34</v>
      </c>
      <c r="H377" s="13">
        <v>33.333333333333336</v>
      </c>
      <c r="I377" s="13">
        <v>46.153846153846153</v>
      </c>
      <c r="J377" s="10" t="s">
        <v>6</v>
      </c>
      <c r="K377" s="14"/>
      <c r="L377" s="14"/>
      <c r="M377" s="14"/>
    </row>
    <row r="378" spans="1:13" ht="26.25" x14ac:dyDescent="0.25">
      <c r="A378" s="6" t="s">
        <v>411</v>
      </c>
      <c r="B378" s="2" t="s">
        <v>657</v>
      </c>
      <c r="C378" s="4" t="s">
        <v>690</v>
      </c>
      <c r="D378" s="24" t="s">
        <v>658</v>
      </c>
      <c r="E378" s="15" t="s">
        <v>488</v>
      </c>
      <c r="F378" s="15" t="s">
        <v>488</v>
      </c>
      <c r="G378" s="14" t="s">
        <v>34</v>
      </c>
      <c r="H378" s="13">
        <v>33.333333333333336</v>
      </c>
      <c r="I378" s="13">
        <v>40</v>
      </c>
      <c r="J378" s="10" t="s">
        <v>6</v>
      </c>
      <c r="K378" s="14"/>
      <c r="L378" s="14"/>
      <c r="M378" s="14"/>
    </row>
    <row r="379" spans="1:13" ht="26.25" x14ac:dyDescent="0.25">
      <c r="A379" s="6" t="s">
        <v>411</v>
      </c>
      <c r="B379" s="2" t="s">
        <v>659</v>
      </c>
      <c r="C379" s="4" t="s">
        <v>690</v>
      </c>
      <c r="D379" s="24" t="s">
        <v>660</v>
      </c>
      <c r="E379" s="15" t="s">
        <v>488</v>
      </c>
      <c r="F379" s="15" t="s">
        <v>488</v>
      </c>
      <c r="G379" s="14" t="s">
        <v>34</v>
      </c>
      <c r="H379" s="13">
        <v>54.54545454545454</v>
      </c>
      <c r="I379" s="13">
        <v>65.384615384615387</v>
      </c>
      <c r="J379" s="10" t="s">
        <v>6</v>
      </c>
      <c r="K379" s="14"/>
      <c r="L379" s="14"/>
      <c r="M379" s="14"/>
    </row>
    <row r="380" spans="1:13" ht="26.25" x14ac:dyDescent="0.25">
      <c r="A380" s="6" t="s">
        <v>411</v>
      </c>
      <c r="B380" s="2" t="s">
        <v>661</v>
      </c>
      <c r="C380" s="4" t="s">
        <v>690</v>
      </c>
      <c r="D380" s="24" t="s">
        <v>662</v>
      </c>
      <c r="E380" s="15" t="s">
        <v>488</v>
      </c>
      <c r="F380" s="15" t="s">
        <v>488</v>
      </c>
      <c r="G380" s="14" t="s">
        <v>34</v>
      </c>
      <c r="H380" s="13">
        <v>78.787878787878782</v>
      </c>
      <c r="I380" s="13">
        <v>80.769230769230774</v>
      </c>
      <c r="J380" s="10" t="s">
        <v>92</v>
      </c>
      <c r="K380" s="23">
        <v>61.29032258064516</v>
      </c>
      <c r="L380" s="23">
        <v>92</v>
      </c>
      <c r="M380" s="10" t="s">
        <v>6</v>
      </c>
    </row>
    <row r="381" spans="1:13" ht="26.25" x14ac:dyDescent="0.25">
      <c r="A381" s="6" t="s">
        <v>411</v>
      </c>
      <c r="B381" s="2" t="s">
        <v>663</v>
      </c>
      <c r="C381" s="4" t="s">
        <v>690</v>
      </c>
      <c r="D381" s="24" t="s">
        <v>664</v>
      </c>
      <c r="E381" s="15" t="s">
        <v>488</v>
      </c>
      <c r="F381" s="15" t="s">
        <v>488</v>
      </c>
      <c r="G381" s="14" t="s">
        <v>34</v>
      </c>
      <c r="H381" s="13">
        <v>62.5</v>
      </c>
      <c r="I381" s="13">
        <v>80.769230769230759</v>
      </c>
      <c r="J381" s="10" t="s">
        <v>6</v>
      </c>
      <c r="K381" s="14"/>
      <c r="L381" s="14"/>
      <c r="M381" s="14"/>
    </row>
    <row r="382" spans="1:13" ht="38.25" x14ac:dyDescent="0.25">
      <c r="A382" s="6" t="s">
        <v>411</v>
      </c>
      <c r="B382" s="2" t="s">
        <v>665</v>
      </c>
      <c r="C382" s="4" t="s">
        <v>690</v>
      </c>
      <c r="D382" s="24" t="s">
        <v>666</v>
      </c>
      <c r="E382" s="15" t="s">
        <v>488</v>
      </c>
      <c r="F382" s="15" t="s">
        <v>488</v>
      </c>
      <c r="G382" s="14" t="s">
        <v>34</v>
      </c>
      <c r="H382" s="13">
        <v>57.575757575757578</v>
      </c>
      <c r="I382" s="13">
        <v>69.230769230769226</v>
      </c>
      <c r="J382" s="10" t="s">
        <v>6</v>
      </c>
      <c r="K382" s="14"/>
      <c r="L382" s="14"/>
      <c r="M382" s="14"/>
    </row>
    <row r="383" spans="1:13" ht="26.25" x14ac:dyDescent="0.25">
      <c r="A383" s="6" t="s">
        <v>411</v>
      </c>
      <c r="B383" s="2" t="s">
        <v>667</v>
      </c>
      <c r="C383" s="4" t="s">
        <v>690</v>
      </c>
      <c r="D383" s="24" t="s">
        <v>668</v>
      </c>
      <c r="E383" s="15" t="s">
        <v>488</v>
      </c>
      <c r="F383" s="15" t="s">
        <v>488</v>
      </c>
      <c r="G383" s="14" t="s">
        <v>34</v>
      </c>
      <c r="H383" s="13">
        <v>50</v>
      </c>
      <c r="I383" s="13">
        <v>61.538461538461547</v>
      </c>
      <c r="J383" s="10" t="s">
        <v>6</v>
      </c>
      <c r="K383" s="14"/>
      <c r="L383" s="14"/>
      <c r="M383" s="14"/>
    </row>
    <row r="384" spans="1:13" ht="26.25" x14ac:dyDescent="0.25">
      <c r="A384" s="6" t="s">
        <v>411</v>
      </c>
      <c r="B384" s="2" t="s">
        <v>669</v>
      </c>
      <c r="C384" s="4" t="s">
        <v>690</v>
      </c>
      <c r="D384" s="24" t="s">
        <v>670</v>
      </c>
      <c r="E384" s="15" t="s">
        <v>488</v>
      </c>
      <c r="F384" s="15" t="s">
        <v>488</v>
      </c>
      <c r="G384" s="14" t="s">
        <v>34</v>
      </c>
      <c r="H384" s="13">
        <v>45.454545454545453</v>
      </c>
      <c r="I384" s="13">
        <v>76.923076923076934</v>
      </c>
      <c r="J384" s="10" t="s">
        <v>6</v>
      </c>
      <c r="K384" s="14"/>
      <c r="L384" s="14"/>
      <c r="M384" s="14"/>
    </row>
    <row r="385" spans="1:13" ht="26.25" x14ac:dyDescent="0.25">
      <c r="A385" s="6" t="s">
        <v>411</v>
      </c>
      <c r="B385" s="2" t="s">
        <v>671</v>
      </c>
      <c r="C385" s="4" t="s">
        <v>690</v>
      </c>
      <c r="D385" s="24" t="s">
        <v>672</v>
      </c>
      <c r="E385" s="15" t="s">
        <v>488</v>
      </c>
      <c r="F385" s="15" t="s">
        <v>488</v>
      </c>
      <c r="G385" s="14" t="s">
        <v>34</v>
      </c>
      <c r="H385" s="13">
        <v>63.636363636363633</v>
      </c>
      <c r="I385" s="13">
        <v>88</v>
      </c>
      <c r="J385" s="10" t="s">
        <v>6</v>
      </c>
      <c r="K385" s="14"/>
      <c r="L385" s="14"/>
      <c r="M385" s="14"/>
    </row>
    <row r="386" spans="1:13" ht="26.25" x14ac:dyDescent="0.25">
      <c r="A386" s="6" t="s">
        <v>411</v>
      </c>
      <c r="B386" s="2" t="s">
        <v>673</v>
      </c>
      <c r="C386" s="4" t="s">
        <v>690</v>
      </c>
      <c r="D386" s="24" t="s">
        <v>674</v>
      </c>
      <c r="E386" s="15" t="s">
        <v>488</v>
      </c>
      <c r="F386" s="15" t="s">
        <v>488</v>
      </c>
      <c r="G386" s="14" t="s">
        <v>34</v>
      </c>
      <c r="H386" s="13">
        <v>65.625</v>
      </c>
      <c r="I386" s="13">
        <v>88.461538461538453</v>
      </c>
      <c r="J386" s="10" t="s">
        <v>6</v>
      </c>
      <c r="K386" s="14"/>
      <c r="L386" s="14"/>
      <c r="M386" s="14"/>
    </row>
    <row r="387" spans="1:13" ht="26.25" x14ac:dyDescent="0.25">
      <c r="A387" s="6" t="s">
        <v>411</v>
      </c>
      <c r="B387" s="2" t="s">
        <v>675</v>
      </c>
      <c r="C387" s="4" t="s">
        <v>690</v>
      </c>
      <c r="D387" s="24" t="s">
        <v>676</v>
      </c>
      <c r="E387" s="15" t="s">
        <v>488</v>
      </c>
      <c r="F387" s="15" t="s">
        <v>488</v>
      </c>
      <c r="G387" s="14" t="s">
        <v>34</v>
      </c>
      <c r="H387" s="13">
        <v>45.454545454545453</v>
      </c>
      <c r="I387" s="13">
        <v>57.692307692307693</v>
      </c>
      <c r="J387" s="10" t="s">
        <v>6</v>
      </c>
      <c r="K387" s="14"/>
      <c r="L387" s="14"/>
      <c r="M387" s="14"/>
    </row>
    <row r="388" spans="1:13" ht="26.25" x14ac:dyDescent="0.25">
      <c r="A388" s="6" t="s">
        <v>411</v>
      </c>
      <c r="B388" s="2" t="s">
        <v>677</v>
      </c>
      <c r="C388" s="4" t="s">
        <v>690</v>
      </c>
      <c r="D388" s="24" t="s">
        <v>678</v>
      </c>
      <c r="E388" s="15" t="s">
        <v>488</v>
      </c>
      <c r="F388" s="15" t="s">
        <v>488</v>
      </c>
      <c r="G388" s="14" t="s">
        <v>34</v>
      </c>
      <c r="H388" s="13">
        <v>36.36363636363636</v>
      </c>
      <c r="I388" s="13">
        <v>57.692307692307693</v>
      </c>
      <c r="J388" s="10" t="s">
        <v>6</v>
      </c>
      <c r="K388" s="14"/>
      <c r="L388" s="14"/>
      <c r="M388" s="14"/>
    </row>
    <row r="389" spans="1:13" ht="26.25" x14ac:dyDescent="0.25">
      <c r="A389" s="6" t="s">
        <v>411</v>
      </c>
      <c r="B389" s="2" t="s">
        <v>679</v>
      </c>
      <c r="C389" s="4" t="s">
        <v>690</v>
      </c>
      <c r="D389" s="24" t="s">
        <v>680</v>
      </c>
      <c r="E389" s="15" t="s">
        <v>488</v>
      </c>
      <c r="F389" s="15" t="s">
        <v>488</v>
      </c>
      <c r="G389" s="14" t="s">
        <v>34</v>
      </c>
      <c r="H389" s="13">
        <v>72.72727272727272</v>
      </c>
      <c r="I389" s="13">
        <v>72</v>
      </c>
      <c r="J389" s="10" t="s">
        <v>92</v>
      </c>
      <c r="K389" s="23">
        <v>54.838709677419359</v>
      </c>
      <c r="L389" s="23">
        <v>56</v>
      </c>
      <c r="M389" s="10" t="s">
        <v>6</v>
      </c>
    </row>
    <row r="390" spans="1:13" ht="26.25" x14ac:dyDescent="0.25">
      <c r="A390" s="6" t="s">
        <v>411</v>
      </c>
      <c r="B390" s="2" t="s">
        <v>681</v>
      </c>
      <c r="C390" s="4" t="s">
        <v>690</v>
      </c>
      <c r="D390" s="24" t="s">
        <v>682</v>
      </c>
      <c r="E390" s="15" t="s">
        <v>488</v>
      </c>
      <c r="F390" s="15" t="s">
        <v>488</v>
      </c>
      <c r="G390" s="14" t="s">
        <v>34</v>
      </c>
      <c r="H390" s="13">
        <v>42.424242424242422</v>
      </c>
      <c r="I390" s="13">
        <v>53.846153846153847</v>
      </c>
      <c r="J390" s="10" t="s">
        <v>6</v>
      </c>
      <c r="K390" s="14"/>
      <c r="L390" s="14"/>
      <c r="M390" s="14"/>
    </row>
    <row r="391" spans="1:13" ht="26.25" x14ac:dyDescent="0.25">
      <c r="A391" s="6" t="s">
        <v>411</v>
      </c>
      <c r="B391" s="2" t="s">
        <v>683</v>
      </c>
      <c r="C391" s="4" t="s">
        <v>690</v>
      </c>
      <c r="D391" s="24" t="s">
        <v>684</v>
      </c>
      <c r="E391" s="15" t="s">
        <v>488</v>
      </c>
      <c r="F391" s="15" t="s">
        <v>488</v>
      </c>
      <c r="G391" s="14" t="s">
        <v>34</v>
      </c>
      <c r="H391" s="13">
        <v>63.63636363636364</v>
      </c>
      <c r="I391" s="13">
        <v>84.615384615384613</v>
      </c>
      <c r="J391" s="10" t="s">
        <v>6</v>
      </c>
      <c r="K391" s="14"/>
      <c r="L391" s="14"/>
      <c r="M391" s="14"/>
    </row>
    <row r="392" spans="1:13" ht="38.25" x14ac:dyDescent="0.25">
      <c r="A392" s="6" t="s">
        <v>411</v>
      </c>
      <c r="B392" s="2" t="s">
        <v>685</v>
      </c>
      <c r="C392" s="4" t="s">
        <v>690</v>
      </c>
      <c r="D392" s="24" t="s">
        <v>686</v>
      </c>
      <c r="E392" s="15" t="s">
        <v>488</v>
      </c>
      <c r="F392" s="15" t="s">
        <v>488</v>
      </c>
      <c r="G392" s="14" t="s">
        <v>34</v>
      </c>
      <c r="H392" s="13">
        <v>51.515151515151516</v>
      </c>
      <c r="I392" s="13">
        <v>69.230769230769226</v>
      </c>
      <c r="J392" s="10" t="s">
        <v>6</v>
      </c>
      <c r="K392" s="14"/>
      <c r="L392" s="14"/>
      <c r="M392" s="14"/>
    </row>
    <row r="393" spans="1:13" ht="13.5" x14ac:dyDescent="0.25">
      <c r="C393" s="39"/>
      <c r="D393" s="1"/>
      <c r="E393" s="1"/>
      <c r="F393" s="1"/>
    </row>
  </sheetData>
  <autoFilter ref="A1:M392" xr:uid="{B22A3428-A40D-482B-B6F4-104C467AD3A3}"/>
  <phoneticPr fontId="13" type="noConversion"/>
  <conditionalFormatting sqref="E187:E300 E643:E1048576">
    <cfRule type="cellIs" dxfId="177" priority="192" operator="lessThan">
      <formula>70</formula>
    </cfRule>
    <cfRule type="cellIs" dxfId="176" priority="191" stopIfTrue="1" operator="between">
      <formula>70</formula>
      <formula>79.99</formula>
    </cfRule>
    <cfRule type="cellIs" dxfId="175" priority="193" operator="greaterThanOrEqual">
      <formula>80</formula>
    </cfRule>
  </conditionalFormatting>
  <conditionalFormatting sqref="E192:E291">
    <cfRule type="cellIs" dxfId="174" priority="190" operator="greaterThan">
      <formula>0.8</formula>
    </cfRule>
    <cfRule type="cellIs" dxfId="173" priority="189" operator="between">
      <formula>70%</formula>
      <formula>79.9%</formula>
    </cfRule>
  </conditionalFormatting>
  <conditionalFormatting sqref="E643:E1048576">
    <cfRule type="cellIs" dxfId="172" priority="188" operator="between">
      <formula>69.6</formula>
      <formula>69.9</formula>
    </cfRule>
  </conditionalFormatting>
  <conditionalFormatting sqref="E2:F13 E15:F44 E47:F52 E56:F68 E71:F74 E76:F112 E114:F117 E119:F138 E142:F146 E148:F181 E187:F300 E302:F304 E309:F369">
    <cfRule type="cellIs" dxfId="171" priority="184" operator="between">
      <formula>69.6</formula>
      <formula>69.9</formula>
    </cfRule>
  </conditionalFormatting>
  <conditionalFormatting sqref="E2:F13 E15:F44 E47:F52 E56:F68 E71:F74 E76:F112 E114:F117 E119:F138 E142:F146 E148:F181 F187:F300 E302:F304 E309:F369">
    <cfRule type="cellIs" dxfId="170" priority="187" operator="greaterThanOrEqual">
      <formula>80</formula>
    </cfRule>
    <cfRule type="cellIs" dxfId="169" priority="186" operator="lessThan">
      <formula>70</formula>
    </cfRule>
    <cfRule type="cellIs" dxfId="168" priority="185" stopIfTrue="1" operator="between">
      <formula>70</formula>
      <formula>79.99</formula>
    </cfRule>
  </conditionalFormatting>
  <conditionalFormatting sqref="H4:I4 H16:I16">
    <cfRule type="cellIs" dxfId="167" priority="183" operator="greaterThan">
      <formula>79.9</formula>
    </cfRule>
    <cfRule type="cellIs" dxfId="166" priority="182" operator="lessThan">
      <formula>70</formula>
    </cfRule>
    <cfRule type="cellIs" dxfId="165" priority="181" operator="between">
      <formula>70</formula>
      <formula>79.9</formula>
    </cfRule>
  </conditionalFormatting>
  <conditionalFormatting sqref="H8:I9">
    <cfRule type="cellIs" dxfId="164" priority="180" operator="greaterThan">
      <formula>79.9</formula>
    </cfRule>
    <cfRule type="cellIs" dxfId="163" priority="179" operator="lessThan">
      <formula>70</formula>
    </cfRule>
    <cfRule type="cellIs" dxfId="162" priority="178" operator="between">
      <formula>70</formula>
      <formula>79.9</formula>
    </cfRule>
  </conditionalFormatting>
  <conditionalFormatting sqref="H11:I11">
    <cfRule type="cellIs" dxfId="161" priority="177" operator="greaterThan">
      <formula>79.9</formula>
    </cfRule>
    <cfRule type="cellIs" dxfId="160" priority="176" operator="lessThan">
      <formula>70</formula>
    </cfRule>
    <cfRule type="cellIs" dxfId="159" priority="175" operator="between">
      <formula>70</formula>
      <formula>79.9</formula>
    </cfRule>
  </conditionalFormatting>
  <conditionalFormatting sqref="H13:I14">
    <cfRule type="cellIs" dxfId="158" priority="174" operator="greaterThan">
      <formula>79.9</formula>
    </cfRule>
    <cfRule type="cellIs" dxfId="157" priority="173" operator="lessThan">
      <formula>70</formula>
    </cfRule>
    <cfRule type="cellIs" dxfId="156" priority="172" operator="between">
      <formula>70</formula>
      <formula>79.9</formula>
    </cfRule>
  </conditionalFormatting>
  <conditionalFormatting sqref="H23:I23">
    <cfRule type="cellIs" dxfId="155" priority="168" operator="greaterThan">
      <formula>79.9</formula>
    </cfRule>
    <cfRule type="cellIs" dxfId="154" priority="166" operator="between">
      <formula>70</formula>
      <formula>79.9</formula>
    </cfRule>
    <cfRule type="cellIs" dxfId="153" priority="167" operator="lessThan">
      <formula>70</formula>
    </cfRule>
  </conditionalFormatting>
  <conditionalFormatting sqref="H26:I26">
    <cfRule type="cellIs" dxfId="152" priority="162" operator="greaterThan">
      <formula>79.9</formula>
    </cfRule>
    <cfRule type="cellIs" dxfId="151" priority="161" operator="lessThan">
      <formula>70</formula>
    </cfRule>
    <cfRule type="cellIs" dxfId="150" priority="160" operator="between">
      <formula>70</formula>
      <formula>79.9</formula>
    </cfRule>
  </conditionalFormatting>
  <conditionalFormatting sqref="H35:I35">
    <cfRule type="cellIs" dxfId="149" priority="164" operator="lessThan">
      <formula>70</formula>
    </cfRule>
    <cfRule type="cellIs" dxfId="148" priority="163" operator="between">
      <formula>70</formula>
      <formula>79.9</formula>
    </cfRule>
    <cfRule type="cellIs" dxfId="147" priority="165" operator="greaterThan">
      <formula>79.9</formula>
    </cfRule>
  </conditionalFormatting>
  <conditionalFormatting sqref="H45:I46">
    <cfRule type="cellIs" dxfId="146" priority="159" operator="greaterThan">
      <formula>79.9</formula>
    </cfRule>
    <cfRule type="cellIs" dxfId="145" priority="158" operator="lessThan">
      <formula>70</formula>
    </cfRule>
    <cfRule type="cellIs" dxfId="144" priority="157" operator="between">
      <formula>70</formula>
      <formula>79.9</formula>
    </cfRule>
  </conditionalFormatting>
  <conditionalFormatting sqref="H48:I48">
    <cfRule type="cellIs" dxfId="143" priority="156" operator="greaterThan">
      <formula>79.9</formula>
    </cfRule>
    <cfRule type="cellIs" dxfId="142" priority="155" operator="lessThan">
      <formula>70</formula>
    </cfRule>
    <cfRule type="cellIs" dxfId="141" priority="154" operator="between">
      <formula>70</formula>
      <formula>79.9</formula>
    </cfRule>
  </conditionalFormatting>
  <conditionalFormatting sqref="H51:I55">
    <cfRule type="cellIs" dxfId="140" priority="153" operator="greaterThan">
      <formula>79.9</formula>
    </cfRule>
    <cfRule type="cellIs" dxfId="139" priority="151" operator="between">
      <formula>70</formula>
      <formula>79.9</formula>
    </cfRule>
    <cfRule type="cellIs" dxfId="138" priority="152" operator="lessThan">
      <formula>70</formula>
    </cfRule>
  </conditionalFormatting>
  <conditionalFormatting sqref="H58:I58">
    <cfRule type="cellIs" dxfId="137" priority="150" operator="greaterThan">
      <formula>79.9</formula>
    </cfRule>
    <cfRule type="cellIs" dxfId="136" priority="149" operator="lessThan">
      <formula>70</formula>
    </cfRule>
    <cfRule type="cellIs" dxfId="135" priority="148" operator="between">
      <formula>70</formula>
      <formula>79.9</formula>
    </cfRule>
  </conditionalFormatting>
  <conditionalFormatting sqref="H63:I63">
    <cfRule type="cellIs" dxfId="134" priority="147" operator="greaterThan">
      <formula>79.9</formula>
    </cfRule>
    <cfRule type="cellIs" dxfId="133" priority="145" operator="between">
      <formula>70</formula>
      <formula>79.9</formula>
    </cfRule>
    <cfRule type="cellIs" dxfId="132" priority="146" operator="lessThan">
      <formula>70</formula>
    </cfRule>
  </conditionalFormatting>
  <conditionalFormatting sqref="H69:I70">
    <cfRule type="cellIs" dxfId="131" priority="143" operator="lessThan">
      <formula>70</formula>
    </cfRule>
    <cfRule type="cellIs" dxfId="130" priority="142" operator="between">
      <formula>70</formula>
      <formula>79.9</formula>
    </cfRule>
    <cfRule type="cellIs" dxfId="129" priority="144" operator="greaterThan">
      <formula>79.9</formula>
    </cfRule>
  </conditionalFormatting>
  <conditionalFormatting sqref="H72:I73">
    <cfRule type="cellIs" dxfId="128" priority="141" operator="greaterThan">
      <formula>79.9</formula>
    </cfRule>
    <cfRule type="cellIs" dxfId="127" priority="140" operator="lessThan">
      <formula>70</formula>
    </cfRule>
    <cfRule type="cellIs" dxfId="126" priority="139" operator="between">
      <formula>70</formula>
      <formula>79.9</formula>
    </cfRule>
  </conditionalFormatting>
  <conditionalFormatting sqref="H75:I75">
    <cfRule type="cellIs" dxfId="125" priority="138" operator="greaterThan">
      <formula>79.9</formula>
    </cfRule>
    <cfRule type="cellIs" dxfId="124" priority="137" operator="lessThan">
      <formula>70</formula>
    </cfRule>
    <cfRule type="cellIs" dxfId="123" priority="136" operator="between">
      <formula>70</formula>
      <formula>79.9</formula>
    </cfRule>
  </conditionalFormatting>
  <conditionalFormatting sqref="H84:I84">
    <cfRule type="cellIs" dxfId="122" priority="135" operator="greaterThan">
      <formula>79.9</formula>
    </cfRule>
    <cfRule type="cellIs" dxfId="121" priority="134" operator="lessThan">
      <formula>70</formula>
    </cfRule>
    <cfRule type="cellIs" dxfId="120" priority="133" operator="between">
      <formula>70</formula>
      <formula>79.9</formula>
    </cfRule>
  </conditionalFormatting>
  <conditionalFormatting sqref="H88:I88">
    <cfRule type="cellIs" dxfId="119" priority="132" operator="greaterThan">
      <formula>79.9</formula>
    </cfRule>
    <cfRule type="cellIs" dxfId="118" priority="131" operator="lessThan">
      <formula>70</formula>
    </cfRule>
    <cfRule type="cellIs" dxfId="117" priority="130" operator="between">
      <formula>70</formula>
      <formula>79.9</formula>
    </cfRule>
  </conditionalFormatting>
  <conditionalFormatting sqref="H96:I98">
    <cfRule type="cellIs" dxfId="116" priority="129" operator="greaterThan">
      <formula>79.9</formula>
    </cfRule>
    <cfRule type="cellIs" dxfId="115" priority="128" operator="lessThan">
      <formula>70</formula>
    </cfRule>
    <cfRule type="cellIs" dxfId="114" priority="127" operator="between">
      <formula>70</formula>
      <formula>79.9</formula>
    </cfRule>
  </conditionalFormatting>
  <conditionalFormatting sqref="H105:I105">
    <cfRule type="cellIs" dxfId="113" priority="126" operator="greaterThan">
      <formula>79.9</formula>
    </cfRule>
    <cfRule type="cellIs" dxfId="112" priority="125" operator="lessThan">
      <formula>70</formula>
    </cfRule>
    <cfRule type="cellIs" dxfId="111" priority="124" operator="between">
      <formula>70</formula>
      <formula>79.9</formula>
    </cfRule>
  </conditionalFormatting>
  <conditionalFormatting sqref="H108:I108">
    <cfRule type="cellIs" dxfId="110" priority="122" operator="lessThan">
      <formula>70</formula>
    </cfRule>
    <cfRule type="cellIs" dxfId="109" priority="121" operator="between">
      <formula>70</formula>
      <formula>79.9</formula>
    </cfRule>
    <cfRule type="cellIs" dxfId="108" priority="123" operator="greaterThan">
      <formula>79.9</formula>
    </cfRule>
  </conditionalFormatting>
  <conditionalFormatting sqref="H110:I113">
    <cfRule type="cellIs" dxfId="107" priority="120" operator="greaterThan">
      <formula>79.9</formula>
    </cfRule>
    <cfRule type="cellIs" dxfId="106" priority="119" operator="lessThan">
      <formula>70</formula>
    </cfRule>
    <cfRule type="cellIs" dxfId="105" priority="118" operator="between">
      <formula>70</formula>
      <formula>79.9</formula>
    </cfRule>
  </conditionalFormatting>
  <conditionalFormatting sqref="H115:I118">
    <cfRule type="cellIs" dxfId="104" priority="117" operator="greaterThan">
      <formula>79.9</formula>
    </cfRule>
    <cfRule type="cellIs" dxfId="103" priority="116" operator="lessThan">
      <formula>70</formula>
    </cfRule>
    <cfRule type="cellIs" dxfId="102" priority="115" operator="between">
      <formula>70</formula>
      <formula>79.9</formula>
    </cfRule>
  </conditionalFormatting>
  <conditionalFormatting sqref="H123:I123">
    <cfRule type="cellIs" dxfId="101" priority="114" operator="greaterThan">
      <formula>79.9</formula>
    </cfRule>
    <cfRule type="cellIs" dxfId="100" priority="112" operator="between">
      <formula>70</formula>
      <formula>79.9</formula>
    </cfRule>
    <cfRule type="cellIs" dxfId="99" priority="113" operator="lessThan">
      <formula>70</formula>
    </cfRule>
  </conditionalFormatting>
  <conditionalFormatting sqref="H129:I129">
    <cfRule type="cellIs" dxfId="98" priority="111" operator="greaterThan">
      <formula>79.9</formula>
    </cfRule>
    <cfRule type="cellIs" dxfId="97" priority="110" operator="lessThan">
      <formula>70</formula>
    </cfRule>
    <cfRule type="cellIs" dxfId="96" priority="109" operator="between">
      <formula>70</formula>
      <formula>79.9</formula>
    </cfRule>
  </conditionalFormatting>
  <conditionalFormatting sqref="H139:I141">
    <cfRule type="cellIs" dxfId="95" priority="108" operator="greaterThan">
      <formula>79.9</formula>
    </cfRule>
    <cfRule type="cellIs" dxfId="94" priority="106" operator="between">
      <formula>70</formula>
      <formula>79.9</formula>
    </cfRule>
    <cfRule type="cellIs" dxfId="93" priority="107" operator="lessThan">
      <formula>70</formula>
    </cfRule>
  </conditionalFormatting>
  <conditionalFormatting sqref="H147:I147">
    <cfRule type="cellIs" dxfId="92" priority="105" operator="greaterThan">
      <formula>79.9</formula>
    </cfRule>
    <cfRule type="cellIs" dxfId="91" priority="104" operator="lessThan">
      <formula>70</formula>
    </cfRule>
    <cfRule type="cellIs" dxfId="90" priority="103" operator="between">
      <formula>70</formula>
      <formula>79.9</formula>
    </cfRule>
  </conditionalFormatting>
  <conditionalFormatting sqref="H153:I153">
    <cfRule type="cellIs" dxfId="89" priority="101" operator="lessThan">
      <formula>70</formula>
    </cfRule>
    <cfRule type="cellIs" dxfId="88" priority="102" operator="greaterThan">
      <formula>79.9</formula>
    </cfRule>
    <cfRule type="cellIs" dxfId="87" priority="100" operator="between">
      <formula>70</formula>
      <formula>79.9</formula>
    </cfRule>
  </conditionalFormatting>
  <conditionalFormatting sqref="H155:I156">
    <cfRule type="cellIs" dxfId="86" priority="98" operator="lessThan">
      <formula>70</formula>
    </cfRule>
    <cfRule type="cellIs" dxfId="85" priority="97" operator="between">
      <formula>70</formula>
      <formula>79.9</formula>
    </cfRule>
    <cfRule type="cellIs" dxfId="84" priority="99" operator="greaterThan">
      <formula>79.9</formula>
    </cfRule>
  </conditionalFormatting>
  <conditionalFormatting sqref="H158:I158">
    <cfRule type="cellIs" dxfId="83" priority="93" operator="greaterThan">
      <formula>79.9</formula>
    </cfRule>
    <cfRule type="cellIs" dxfId="82" priority="92" operator="lessThan">
      <formula>70</formula>
    </cfRule>
    <cfRule type="cellIs" dxfId="81" priority="91" operator="between">
      <formula>70</formula>
      <formula>79.9</formula>
    </cfRule>
  </conditionalFormatting>
  <conditionalFormatting sqref="H161:I161">
    <cfRule type="cellIs" dxfId="80" priority="96" operator="greaterThan">
      <formula>79.9</formula>
    </cfRule>
    <cfRule type="cellIs" dxfId="79" priority="95" operator="lessThan">
      <formula>70</formula>
    </cfRule>
    <cfRule type="cellIs" dxfId="78" priority="94" operator="between">
      <formula>70</formula>
      <formula>79.9</formula>
    </cfRule>
  </conditionalFormatting>
  <conditionalFormatting sqref="H163:I163">
    <cfRule type="cellIs" dxfId="77" priority="90" operator="greaterThan">
      <formula>79.9</formula>
    </cfRule>
    <cfRule type="cellIs" dxfId="76" priority="89" operator="lessThan">
      <formula>70</formula>
    </cfRule>
    <cfRule type="cellIs" dxfId="75" priority="88" operator="between">
      <formula>70</formula>
      <formula>79.9</formula>
    </cfRule>
  </conditionalFormatting>
  <conditionalFormatting sqref="H181:I186">
    <cfRule type="cellIs" dxfId="74" priority="87" operator="greaterThan">
      <formula>79.9</formula>
    </cfRule>
    <cfRule type="cellIs" dxfId="73" priority="86" operator="lessThan">
      <formula>70</formula>
    </cfRule>
    <cfRule type="cellIs" dxfId="72" priority="85" operator="between">
      <formula>70</formula>
      <formula>79.9</formula>
    </cfRule>
  </conditionalFormatting>
  <conditionalFormatting sqref="H199:I199">
    <cfRule type="cellIs" dxfId="71" priority="84" operator="greaterThan">
      <formula>79.9</formula>
    </cfRule>
    <cfRule type="cellIs" dxfId="70" priority="83" operator="lessThan">
      <formula>70</formula>
    </cfRule>
    <cfRule type="cellIs" dxfId="69" priority="82" operator="between">
      <formula>70</formula>
      <formula>79.9</formula>
    </cfRule>
  </conditionalFormatting>
  <conditionalFormatting sqref="H204:I204">
    <cfRule type="cellIs" dxfId="68" priority="81" operator="greaterThan">
      <formula>79.9</formula>
    </cfRule>
    <cfRule type="cellIs" dxfId="67" priority="79" operator="between">
      <formula>70</formula>
      <formula>79.9</formula>
    </cfRule>
    <cfRule type="cellIs" dxfId="66" priority="80" operator="lessThan">
      <formula>70</formula>
    </cfRule>
  </conditionalFormatting>
  <conditionalFormatting sqref="H214:I214">
    <cfRule type="cellIs" dxfId="65" priority="77" operator="lessThan">
      <formula>70</formula>
    </cfRule>
    <cfRule type="cellIs" dxfId="64" priority="76" operator="between">
      <formula>70</formula>
      <formula>79.9</formula>
    </cfRule>
    <cfRule type="cellIs" dxfId="63" priority="78" operator="greaterThan">
      <formula>79.9</formula>
    </cfRule>
  </conditionalFormatting>
  <conditionalFormatting sqref="H219:I219">
    <cfRule type="cellIs" dxfId="62" priority="74" operator="lessThan">
      <formula>70</formula>
    </cfRule>
    <cfRule type="cellIs" dxfId="61" priority="73" operator="between">
      <formula>70</formula>
      <formula>79.9</formula>
    </cfRule>
    <cfRule type="cellIs" dxfId="60" priority="75" operator="greaterThan">
      <formula>79.9</formula>
    </cfRule>
  </conditionalFormatting>
  <conditionalFormatting sqref="H229:I229">
    <cfRule type="cellIs" dxfId="59" priority="72" operator="greaterThan">
      <formula>79.9</formula>
    </cfRule>
    <cfRule type="cellIs" dxfId="58" priority="71" operator="lessThan">
      <formula>70</formula>
    </cfRule>
    <cfRule type="cellIs" dxfId="57" priority="70" operator="between">
      <formula>70</formula>
      <formula>79.9</formula>
    </cfRule>
  </conditionalFormatting>
  <conditionalFormatting sqref="H234:I234">
    <cfRule type="cellIs" dxfId="56" priority="69" operator="greaterThan">
      <formula>79.9</formula>
    </cfRule>
    <cfRule type="cellIs" dxfId="55" priority="68" operator="lessThan">
      <formula>70</formula>
    </cfRule>
    <cfRule type="cellIs" dxfId="54" priority="67" operator="between">
      <formula>70</formula>
      <formula>79.9</formula>
    </cfRule>
  </conditionalFormatting>
  <conditionalFormatting sqref="H254:I254">
    <cfRule type="cellIs" dxfId="53" priority="66" operator="greaterThan">
      <formula>79.9</formula>
    </cfRule>
    <cfRule type="cellIs" dxfId="52" priority="65" operator="lessThan">
      <formula>70</formula>
    </cfRule>
    <cfRule type="cellIs" dxfId="51" priority="64" operator="between">
      <formula>70</formula>
      <formula>79.9</formula>
    </cfRule>
  </conditionalFormatting>
  <conditionalFormatting sqref="H274:I274">
    <cfRule type="cellIs" dxfId="50" priority="63" operator="greaterThan">
      <formula>79.9</formula>
    </cfRule>
    <cfRule type="cellIs" dxfId="49" priority="61" operator="between">
      <formula>70</formula>
      <formula>79.9</formula>
    </cfRule>
    <cfRule type="cellIs" dxfId="48" priority="62" operator="lessThan">
      <formula>70</formula>
    </cfRule>
  </conditionalFormatting>
  <conditionalFormatting sqref="H295:I295">
    <cfRule type="cellIs" dxfId="47" priority="60" operator="greaterThan">
      <formula>79.9</formula>
    </cfRule>
    <cfRule type="cellIs" dxfId="46" priority="59" operator="lessThan">
      <formula>70</formula>
    </cfRule>
    <cfRule type="cellIs" dxfId="45" priority="58" operator="between">
      <formula>70</formula>
      <formula>79.9</formula>
    </cfRule>
  </conditionalFormatting>
  <conditionalFormatting sqref="H298:I298">
    <cfRule type="cellIs" dxfId="44" priority="56" operator="lessThan">
      <formula>70</formula>
    </cfRule>
    <cfRule type="cellIs" dxfId="43" priority="55" operator="between">
      <formula>70</formula>
      <formula>79.9</formula>
    </cfRule>
    <cfRule type="cellIs" dxfId="42" priority="57" operator="greaterThan">
      <formula>79.9</formula>
    </cfRule>
  </conditionalFormatting>
  <conditionalFormatting sqref="H300:I301">
    <cfRule type="cellIs" dxfId="41" priority="53" operator="lessThan">
      <formula>70</formula>
    </cfRule>
    <cfRule type="cellIs" dxfId="40" priority="52" operator="between">
      <formula>70</formula>
      <formula>79.9</formula>
    </cfRule>
    <cfRule type="cellIs" dxfId="39" priority="54" operator="greaterThan">
      <formula>79.9</formula>
    </cfRule>
  </conditionalFormatting>
  <conditionalFormatting sqref="H305:I308">
    <cfRule type="cellIs" dxfId="38" priority="51" operator="greaterThan">
      <formula>79.9</formula>
    </cfRule>
    <cfRule type="cellIs" dxfId="37" priority="50" operator="lessThan">
      <formula>70</formula>
    </cfRule>
    <cfRule type="cellIs" dxfId="36" priority="49" operator="between">
      <formula>70</formula>
      <formula>79.9</formula>
    </cfRule>
  </conditionalFormatting>
  <conditionalFormatting sqref="H370:I392">
    <cfRule type="cellIs" dxfId="35" priority="48" operator="greaterThan">
      <formula>79.9</formula>
    </cfRule>
    <cfRule type="cellIs" dxfId="34" priority="47" operator="lessThan">
      <formula>70</formula>
    </cfRule>
    <cfRule type="cellIs" dxfId="33" priority="46" operator="between">
      <formula>70</formula>
      <formula>79.9</formula>
    </cfRule>
  </conditionalFormatting>
  <conditionalFormatting sqref="K55:L56">
    <cfRule type="cellIs" dxfId="32" priority="44" operator="lessThan">
      <formula>79.9</formula>
    </cfRule>
    <cfRule type="cellIs" dxfId="31" priority="43" operator="greaterThan">
      <formula>85</formula>
    </cfRule>
    <cfRule type="cellIs" dxfId="30" priority="42" operator="between">
      <formula>80</formula>
      <formula>84.9</formula>
    </cfRule>
  </conditionalFormatting>
  <conditionalFormatting sqref="K69:L69">
    <cfRule type="cellIs" dxfId="29" priority="41" operator="lessThan">
      <formula>79.9</formula>
    </cfRule>
    <cfRule type="cellIs" dxfId="28" priority="40" operator="greaterThan">
      <formula>85</formula>
    </cfRule>
    <cfRule type="cellIs" dxfId="27" priority="39" operator="between">
      <formula>80</formula>
      <formula>84.9</formula>
    </cfRule>
  </conditionalFormatting>
  <conditionalFormatting sqref="K118:L118">
    <cfRule type="cellIs" dxfId="26" priority="38" operator="lessThan">
      <formula>79.9</formula>
    </cfRule>
    <cfRule type="cellIs" dxfId="25" priority="37" operator="greaterThan">
      <formula>85</formula>
    </cfRule>
    <cfRule type="cellIs" dxfId="24" priority="36" operator="between">
      <formula>80</formula>
      <formula>84.9</formula>
    </cfRule>
  </conditionalFormatting>
  <conditionalFormatting sqref="K140:L140">
    <cfRule type="cellIs" dxfId="23" priority="35" operator="lessThan">
      <formula>79.9</formula>
    </cfRule>
    <cfRule type="cellIs" dxfId="22" priority="33" operator="between">
      <formula>80</formula>
      <formula>84.9</formula>
    </cfRule>
    <cfRule type="cellIs" dxfId="21" priority="34" operator="greaterThan">
      <formula>85</formula>
    </cfRule>
  </conditionalFormatting>
  <conditionalFormatting sqref="K182:L183">
    <cfRule type="cellIs" dxfId="20" priority="32" operator="lessThan">
      <formula>79.9</formula>
    </cfRule>
    <cfRule type="cellIs" dxfId="19" priority="30" operator="between">
      <formula>80</formula>
      <formula>84.9</formula>
    </cfRule>
    <cfRule type="cellIs" dxfId="18" priority="31" operator="greaterThan">
      <formula>85</formula>
    </cfRule>
  </conditionalFormatting>
  <conditionalFormatting sqref="K186:L186">
    <cfRule type="cellIs" dxfId="17" priority="29" operator="lessThan">
      <formula>79.9</formula>
    </cfRule>
    <cfRule type="cellIs" dxfId="16" priority="28" operator="greaterThan">
      <formula>85</formula>
    </cfRule>
    <cfRule type="cellIs" dxfId="15" priority="27" operator="between">
      <formula>80</formula>
      <formula>84.9</formula>
    </cfRule>
  </conditionalFormatting>
  <conditionalFormatting sqref="K306:L306">
    <cfRule type="cellIs" dxfId="14" priority="24" operator="between">
      <formula>80</formula>
      <formula>84.9</formula>
    </cfRule>
    <cfRule type="cellIs" dxfId="13" priority="26" operator="lessThan">
      <formula>79.9</formula>
    </cfRule>
    <cfRule type="cellIs" dxfId="12" priority="25" operator="greaterThan">
      <formula>85</formula>
    </cfRule>
  </conditionalFormatting>
  <conditionalFormatting sqref="K370:L370">
    <cfRule type="cellIs" dxfId="11" priority="22" operator="greaterThan">
      <formula>85</formula>
    </cfRule>
    <cfRule type="cellIs" dxfId="10" priority="21" operator="between">
      <formula>80</formula>
      <formula>84.9</formula>
    </cfRule>
    <cfRule type="cellIs" dxfId="9" priority="23" operator="lessThan">
      <formula>79.9</formula>
    </cfRule>
  </conditionalFormatting>
  <conditionalFormatting sqref="K372:L373">
    <cfRule type="cellIs" dxfId="8" priority="20" operator="lessThan">
      <formula>79.9</formula>
    </cfRule>
    <cfRule type="cellIs" dxfId="7" priority="19" operator="greaterThan">
      <formula>85</formula>
    </cfRule>
    <cfRule type="cellIs" dxfId="6" priority="18" operator="between">
      <formula>80</formula>
      <formula>84.9</formula>
    </cfRule>
  </conditionalFormatting>
  <conditionalFormatting sqref="K380:L380">
    <cfRule type="cellIs" dxfId="5" priority="17" operator="lessThan">
      <formula>79.9</formula>
    </cfRule>
    <cfRule type="cellIs" dxfId="4" priority="15" operator="between">
      <formula>80</formula>
      <formula>84.9</formula>
    </cfRule>
    <cfRule type="cellIs" dxfId="3" priority="16" operator="greaterThan">
      <formula>85</formula>
    </cfRule>
  </conditionalFormatting>
  <conditionalFormatting sqref="K389:L389">
    <cfRule type="cellIs" dxfId="2" priority="12" operator="between">
      <formula>80</formula>
      <formula>84.9</formula>
    </cfRule>
    <cfRule type="cellIs" dxfId="1" priority="14" operator="lessThan">
      <formula>79.9</formula>
    </cfRule>
    <cfRule type="cellIs" dxfId="0" priority="13" operator="greaterThan">
      <formula>8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7F13C4-14EC-4119-85DE-B63641C628E1}">
  <dimension ref="A1:B4"/>
  <sheetViews>
    <sheetView workbookViewId="0">
      <selection activeCell="B5" sqref="B5"/>
    </sheetView>
  </sheetViews>
  <sheetFormatPr defaultRowHeight="14.25" x14ac:dyDescent="0.2"/>
  <cols>
    <col min="2" max="2" width="69.125" customWidth="1"/>
  </cols>
  <sheetData>
    <row r="1" spans="1:2" x14ac:dyDescent="0.2">
      <c r="A1" s="34"/>
      <c r="B1" t="s">
        <v>732</v>
      </c>
    </row>
    <row r="2" spans="1:2" x14ac:dyDescent="0.2">
      <c r="A2" s="36"/>
      <c r="B2" t="s">
        <v>733</v>
      </c>
    </row>
    <row r="3" spans="1:2" x14ac:dyDescent="0.2">
      <c r="A3" s="35"/>
      <c r="B3" t="s">
        <v>734</v>
      </c>
    </row>
    <row r="4" spans="1:2" x14ac:dyDescent="0.2">
      <c r="A4" s="37"/>
      <c r="B4" t="s">
        <v>7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l Items R1-3</vt:lpstr>
      <vt:lpstr>Legend</vt:lpstr>
    </vt:vector>
  </TitlesOfParts>
  <Company>The University of Melbour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lie Tsiamis</dc:creator>
  <cp:lastModifiedBy>Ellie Tsiamis</cp:lastModifiedBy>
  <dcterms:created xsi:type="dcterms:W3CDTF">2024-08-06T01:48:30Z</dcterms:created>
  <dcterms:modified xsi:type="dcterms:W3CDTF">2025-04-16T01:59:51Z</dcterms:modified>
</cp:coreProperties>
</file>